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D:\桌面\"/>
    </mc:Choice>
  </mc:AlternateContent>
  <xr:revisionPtr revIDLastSave="0" documentId="13_ncr:1_{14985537-B673-493A-A343-C10B8D40BB34}" xr6:coauthVersionLast="47" xr6:coauthVersionMax="47" xr10:uidLastSave="{00000000-0000-0000-0000-000000000000}"/>
  <bookViews>
    <workbookView xWindow="-98" yWindow="-98" windowWidth="19095" windowHeight="12075" xr2:uid="{00000000-000D-0000-FFFF-FFFF00000000}"/>
  </bookViews>
  <sheets>
    <sheet name="Scores" sheetId="1" r:id="rId1"/>
    <sheet name="Weights" sheetId="2" r:id="rId2"/>
    <sheet name="Data processing" sheetId="3" r:id="rId3"/>
    <sheet name="Ranking of tertiary indicators" sheetId="4" r:id="rId4"/>
    <sheet name="Ranking of secondary indicators" sheetId="5" r:id="rId5"/>
    <sheet name="Ranking of primary indicators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74" i="3" l="1"/>
  <c r="P64" i="3"/>
  <c r="R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2" i="3"/>
  <c r="R58" i="3" s="1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2" i="3"/>
  <c r="Q58" i="3" s="1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2" i="3"/>
  <c r="P58" i="3" s="1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2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2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2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2" i="3"/>
  <c r="K58" i="3" s="1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2" i="3"/>
  <c r="J58" i="3" s="1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2" i="3"/>
  <c r="I58" i="3" s="1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2" i="3"/>
  <c r="H58" i="3" s="1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2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2" i="3"/>
  <c r="C58" i="3" s="1"/>
  <c r="B57" i="3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2" i="3"/>
  <c r="B58" i="3" s="1"/>
  <c r="C3" i="2"/>
  <c r="D3" i="2"/>
  <c r="E3" i="2"/>
  <c r="F3" i="2"/>
  <c r="F4" i="2" s="1"/>
  <c r="G3" i="2"/>
  <c r="H3" i="2"/>
  <c r="I3" i="2"/>
  <c r="J3" i="2"/>
  <c r="K3" i="2"/>
  <c r="L3" i="2"/>
  <c r="M3" i="2"/>
  <c r="N3" i="2"/>
  <c r="N4" i="2" s="1"/>
  <c r="O3" i="2"/>
  <c r="P3" i="2"/>
  <c r="Q3" i="2"/>
  <c r="R3" i="2"/>
  <c r="B3" i="2"/>
  <c r="C2" i="2"/>
  <c r="D2" i="2"/>
  <c r="E2" i="2"/>
  <c r="F2" i="2"/>
  <c r="G2" i="2"/>
  <c r="H2" i="2"/>
  <c r="I2" i="2"/>
  <c r="J2" i="2"/>
  <c r="K2" i="2"/>
  <c r="L2" i="2"/>
  <c r="M2" i="2"/>
  <c r="N2" i="2"/>
  <c r="O2" i="2"/>
  <c r="P2" i="2"/>
  <c r="Q2" i="2"/>
  <c r="R2" i="2"/>
  <c r="B2" i="2"/>
  <c r="O58" i="3" l="1"/>
  <c r="F58" i="3"/>
  <c r="N58" i="3"/>
  <c r="E58" i="3"/>
  <c r="M58" i="3"/>
  <c r="G58" i="3"/>
  <c r="G61" i="3" s="1"/>
  <c r="D58" i="3"/>
  <c r="D61" i="3" s="1"/>
  <c r="L58" i="3"/>
  <c r="L61" i="3" s="1"/>
  <c r="P61" i="3"/>
  <c r="B61" i="3"/>
  <c r="J61" i="3"/>
  <c r="R61" i="3"/>
  <c r="I61" i="3"/>
  <c r="Q61" i="3"/>
  <c r="F61" i="3"/>
  <c r="N61" i="3"/>
  <c r="C61" i="3"/>
  <c r="K61" i="3"/>
  <c r="E61" i="3"/>
  <c r="H61" i="3"/>
  <c r="E4" i="2"/>
  <c r="L4" i="2"/>
  <c r="C4" i="2"/>
  <c r="C5" i="2" s="1"/>
  <c r="R4" i="2"/>
  <c r="Q4" i="2"/>
  <c r="I4" i="2"/>
  <c r="F5" i="2"/>
  <c r="M4" i="2"/>
  <c r="D4" i="2"/>
  <c r="K4" i="2"/>
  <c r="J4" i="2"/>
  <c r="P4" i="2"/>
  <c r="P5" i="2" s="1"/>
  <c r="H4" i="2"/>
  <c r="H5" i="2" s="1"/>
  <c r="B4" i="2"/>
  <c r="N5" i="2" s="1"/>
  <c r="O4" i="2"/>
  <c r="O5" i="2" s="1"/>
  <c r="G4" i="2"/>
  <c r="I5" i="2"/>
  <c r="G5" i="2"/>
  <c r="D9" i="2" s="1"/>
  <c r="M62" i="3" l="1"/>
  <c r="F64" i="3"/>
  <c r="F69" i="3" s="1"/>
  <c r="R62" i="3"/>
  <c r="B62" i="3"/>
  <c r="H64" i="3"/>
  <c r="H69" i="3" s="1"/>
  <c r="O62" i="3"/>
  <c r="L62" i="3"/>
  <c r="E62" i="3"/>
  <c r="F62" i="3"/>
  <c r="G62" i="3"/>
  <c r="P62" i="3"/>
  <c r="D62" i="3"/>
  <c r="K62" i="3"/>
  <c r="Q62" i="3"/>
  <c r="H62" i="3"/>
  <c r="C62" i="3"/>
  <c r="I62" i="3"/>
  <c r="J62" i="3"/>
  <c r="M61" i="3"/>
  <c r="O61" i="3"/>
  <c r="N62" i="3"/>
  <c r="M64" i="3"/>
  <c r="M69" i="3" s="1"/>
  <c r="D64" i="3"/>
  <c r="D69" i="3" s="1"/>
  <c r="J64" i="3"/>
  <c r="J69" i="3" s="1"/>
  <c r="B64" i="3"/>
  <c r="B69" i="3" s="1"/>
  <c r="P69" i="3"/>
  <c r="Q5" i="2"/>
  <c r="D5" i="2"/>
  <c r="E5" i="2"/>
  <c r="P6" i="2" s="1"/>
  <c r="K5" i="2"/>
  <c r="K6" i="2" s="1"/>
  <c r="J5" i="2"/>
  <c r="F6" i="2" s="1"/>
  <c r="R5" i="2"/>
  <c r="R6" i="2" s="1"/>
  <c r="L5" i="2"/>
  <c r="G6" i="2" s="1"/>
  <c r="B5" i="2"/>
  <c r="M5" i="2"/>
  <c r="M6" i="2" s="1"/>
  <c r="G9" i="2"/>
  <c r="E9" i="2"/>
  <c r="H9" i="2"/>
  <c r="B9" i="2"/>
  <c r="C6" i="2"/>
  <c r="D70" i="3" l="1"/>
  <c r="P70" i="3"/>
  <c r="F70" i="3"/>
  <c r="B70" i="3"/>
  <c r="B74" i="3"/>
  <c r="J74" i="3"/>
  <c r="J75" i="3" s="1"/>
  <c r="J70" i="3"/>
  <c r="H70" i="3"/>
  <c r="M70" i="3"/>
  <c r="L6" i="2"/>
  <c r="F9" i="2"/>
  <c r="Q6" i="2"/>
  <c r="E6" i="2"/>
  <c r="C9" i="2"/>
  <c r="H10" i="2" s="1"/>
  <c r="J6" i="2"/>
  <c r="H6" i="2"/>
  <c r="I6" i="2"/>
  <c r="B6" i="2"/>
  <c r="D6" i="2"/>
  <c r="N6" i="2"/>
  <c r="O6" i="2"/>
  <c r="B10" i="2"/>
  <c r="C10" i="2"/>
  <c r="D10" i="2"/>
  <c r="E10" i="2"/>
  <c r="B75" i="3" l="1"/>
  <c r="P75" i="3"/>
  <c r="F10" i="2"/>
  <c r="G10" i="2"/>
</calcChain>
</file>

<file path=xl/sharedStrings.xml><?xml version="1.0" encoding="utf-8"?>
<sst xmlns="http://schemas.openxmlformats.org/spreadsheetml/2006/main" count="143" uniqueCount="55"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Cruise ship berthing risk</t>
    <phoneticPr fontId="1" type="noConversion"/>
  </si>
  <si>
    <t>Geopolitical risk</t>
    <phoneticPr fontId="1" type="noConversion"/>
  </si>
  <si>
    <t>Destination policing risk</t>
    <phoneticPr fontId="1" type="noConversion"/>
  </si>
  <si>
    <t>Destination service quality risk</t>
    <phoneticPr fontId="1" type="noConversion"/>
  </si>
  <si>
    <t>Cruise management talent supply risk</t>
    <phoneticPr fontId="1" type="noConversion"/>
  </si>
  <si>
    <t>Cruise ship seafarer supply risk</t>
    <phoneticPr fontId="1" type="noConversion"/>
  </si>
  <si>
    <t>Risk of ship supply disruption</t>
    <phoneticPr fontId="1" type="noConversion"/>
  </si>
  <si>
    <t>Ship supply policy risk</t>
    <phoneticPr fontId="1" type="noConversion"/>
  </si>
  <si>
    <t>Onboard service quality risk</t>
    <phoneticPr fontId="1" type="noConversion"/>
  </si>
  <si>
    <t>Crew operation risk</t>
    <phoneticPr fontId="1" type="noConversion"/>
  </si>
  <si>
    <t>Cruise line competition risk</t>
    <phoneticPr fontId="1" type="noConversion"/>
  </si>
  <si>
    <t>Risk of epidemic transmission</t>
    <phoneticPr fontId="1" type="noConversion"/>
  </si>
  <si>
    <t>Risk of terrorist attack</t>
    <phoneticPr fontId="1" type="noConversion"/>
  </si>
  <si>
    <t>Shipboard accident risk</t>
    <phoneticPr fontId="1" type="noConversion"/>
  </si>
  <si>
    <t>Principal-agent risk</t>
    <phoneticPr fontId="1" type="noConversion"/>
  </si>
  <si>
    <t>Cruise sales personnel quality risk</t>
    <phoneticPr fontId="1" type="noConversion"/>
  </si>
  <si>
    <t>Cruise ticket sales risk</t>
    <phoneticPr fontId="1" type="noConversion"/>
  </si>
  <si>
    <t xml:space="preserve">                  Indicators
Expert Number</t>
    <phoneticPr fontId="1" type="noConversion"/>
  </si>
  <si>
    <t>Coefficient of varation method of weights</t>
    <phoneticPr fontId="1" type="noConversion"/>
  </si>
  <si>
    <t>Cruise lines competition risk</t>
    <phoneticPr fontId="1" type="noConversion"/>
  </si>
  <si>
    <t>Mean</t>
    <phoneticPr fontId="1" type="noConversion"/>
  </si>
  <si>
    <t>Standard deviation</t>
    <phoneticPr fontId="1" type="noConversion"/>
  </si>
  <si>
    <t>Coefficients of variation</t>
    <phoneticPr fontId="1" type="noConversion"/>
  </si>
  <si>
    <t>Weight</t>
    <phoneticPr fontId="1" type="noConversion"/>
  </si>
  <si>
    <t>Rank</t>
    <phoneticPr fontId="1" type="noConversion"/>
  </si>
  <si>
    <t>Port risk</t>
  </si>
  <si>
    <t>Cruise destination risk</t>
  </si>
  <si>
    <t>Cruise talent supply risk</t>
  </si>
  <si>
    <t>Ship supply risk</t>
  </si>
  <si>
    <t>Cruise operation risk</t>
  </si>
  <si>
    <t>Cruise ship accident risk</t>
  </si>
  <si>
    <t>Travel agency risk</t>
    <phoneticPr fontId="1" type="noConversion"/>
  </si>
  <si>
    <t>Indicators</t>
    <phoneticPr fontId="1" type="noConversion"/>
  </si>
  <si>
    <t>complementary</t>
    <phoneticPr fontId="1" type="noConversion"/>
  </si>
  <si>
    <t>a(Upstream)</t>
    <phoneticPr fontId="1" type="noConversion"/>
  </si>
  <si>
    <t>b(Midstream)</t>
    <phoneticPr fontId="1" type="noConversion"/>
  </si>
  <si>
    <t>c(Downstream)</t>
    <phoneticPr fontId="1" type="noConversion"/>
  </si>
  <si>
    <t>non-complementary</t>
    <phoneticPr fontId="1" type="noConversion"/>
  </si>
  <si>
    <t>Risk indicators</t>
    <phoneticPr fontId="1" type="noConversion"/>
  </si>
  <si>
    <t>Ranking of assessed values of the tertiary indicators</t>
    <phoneticPr fontId="1" type="noConversion"/>
  </si>
  <si>
    <t>Port risk</t>
    <phoneticPr fontId="1" type="noConversion"/>
  </si>
  <si>
    <t>Cruise destination risk</t>
    <phoneticPr fontId="1" type="noConversion"/>
  </si>
  <si>
    <t>Cruise talent supply risk</t>
    <phoneticPr fontId="1" type="noConversion"/>
  </si>
  <si>
    <t>Ship supply risk</t>
    <phoneticPr fontId="1" type="noConversion"/>
  </si>
  <si>
    <t>Cruise operation risk</t>
    <phoneticPr fontId="1" type="noConversion"/>
  </si>
  <si>
    <t>Cruise ship accident risk</t>
    <phoneticPr fontId="1" type="noConversion"/>
  </si>
  <si>
    <t>Ranking of assessed values of the secondary indicators</t>
    <phoneticPr fontId="1" type="noConversion"/>
  </si>
  <si>
    <t>Upstream risk</t>
    <phoneticPr fontId="1" type="noConversion"/>
  </si>
  <si>
    <t>Midstream risk</t>
    <phoneticPr fontId="1" type="noConversion"/>
  </si>
  <si>
    <t>Downstream risk</t>
    <phoneticPr fontId="1" type="noConversion"/>
  </si>
  <si>
    <t>Ranking of assessed values of the primary indicato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 diagonalDown="1">
      <left/>
      <right/>
      <top/>
      <bottom/>
      <diagonal style="thin">
        <color auto="1"/>
      </diagonal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left" vertical="center" wrapText="1"/>
    </xf>
    <xf numFmtId="0" fontId="4" fillId="2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0" fontId="4" fillId="5" borderId="0" xfId="0" applyFont="1" applyFill="1" applyAlignment="1">
      <alignment horizontal="center" vertical="center" wrapText="1"/>
    </xf>
    <xf numFmtId="0" fontId="4" fillId="6" borderId="0" xfId="0" applyFont="1" applyFill="1" applyAlignment="1">
      <alignment horizontal="center" vertical="center" wrapText="1"/>
    </xf>
    <xf numFmtId="0" fontId="4" fillId="7" borderId="0" xfId="0" applyFont="1" applyFill="1" applyAlignment="1">
      <alignment horizontal="center" vertical="center" wrapText="1"/>
    </xf>
    <xf numFmtId="0" fontId="4" fillId="8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4" fillId="9" borderId="0" xfId="0" applyFont="1" applyFill="1"/>
    <xf numFmtId="0" fontId="4" fillId="7" borderId="0" xfId="0" applyFont="1" applyFill="1"/>
    <xf numFmtId="0" fontId="4" fillId="0" borderId="0" xfId="0" applyFont="1" applyAlignment="1">
      <alignment horizontal="center"/>
    </xf>
    <xf numFmtId="0" fontId="4" fillId="10" borderId="0" xfId="0" applyFont="1" applyFill="1"/>
    <xf numFmtId="0" fontId="4" fillId="11" borderId="0" xfId="0" applyFont="1" applyFill="1"/>
    <xf numFmtId="0" fontId="4" fillId="12" borderId="0" xfId="0" applyFont="1" applyFill="1"/>
    <xf numFmtId="0" fontId="4" fillId="6" borderId="0" xfId="0" applyFont="1" applyFill="1"/>
    <xf numFmtId="0" fontId="4" fillId="13" borderId="0" xfId="0" applyFont="1" applyFill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15" borderId="0" xfId="0" applyFont="1" applyFill="1" applyAlignment="1">
      <alignment horizontal="center" vertical="center"/>
    </xf>
    <xf numFmtId="0" fontId="4" fillId="14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12" borderId="0" xfId="0" applyFont="1" applyFill="1" applyAlignment="1">
      <alignment horizontal="center" vertical="center"/>
    </xf>
    <xf numFmtId="0" fontId="4" fillId="13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nking of tertiary indicators'!$B$1</c:f>
              <c:strCache>
                <c:ptCount val="1"/>
                <c:pt idx="0">
                  <c:v>Ranking of assessed values of the tertiary indicators</c:v>
                </c:pt>
              </c:strCache>
            </c:strRef>
          </c:tx>
          <c:spPr>
            <a:gradFill>
              <a:gsLst>
                <a:gs pos="0">
                  <a:schemeClr val="accent1"/>
                </a:gs>
                <a:gs pos="100000">
                  <a:schemeClr val="accent1">
                    <a:lumMod val="84000"/>
                  </a:schemeClr>
                </a:gs>
              </a:gsLst>
              <a:lin ang="5400000" scaled="1"/>
            </a:gradFill>
            <a:ln>
              <a:noFill/>
            </a:ln>
            <a:effectLst>
              <a:outerShdw blurRad="76200" dir="18900000" sy="23000" kx="-1200000" algn="bl" rotWithShape="0">
                <a:prstClr val="black">
                  <a:alpha val="20000"/>
                </a:prst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Ranking of tertiary indicators'!$A$2:$A$18</c:f>
              <c:strCache>
                <c:ptCount val="17"/>
                <c:pt idx="0">
                  <c:v>Cruise ship berthing risk</c:v>
                </c:pt>
                <c:pt idx="1">
                  <c:v>Geopolitical risk</c:v>
                </c:pt>
                <c:pt idx="2">
                  <c:v>Destination policing risk</c:v>
                </c:pt>
                <c:pt idx="3">
                  <c:v>Destination service quality risk</c:v>
                </c:pt>
                <c:pt idx="4">
                  <c:v>Cruise management talent supply risk</c:v>
                </c:pt>
                <c:pt idx="5">
                  <c:v>Cruise ship seafarer supply risk</c:v>
                </c:pt>
                <c:pt idx="6">
                  <c:v>Risk of ship supply disruption</c:v>
                </c:pt>
                <c:pt idx="7">
                  <c:v>Ship supply policy risk</c:v>
                </c:pt>
                <c:pt idx="8">
                  <c:v>Onboard service quality risk</c:v>
                </c:pt>
                <c:pt idx="9">
                  <c:v>Crew operation risk</c:v>
                </c:pt>
                <c:pt idx="10">
                  <c:v>Cruise line competition risk</c:v>
                </c:pt>
                <c:pt idx="11">
                  <c:v>Risk of epidemic transmission</c:v>
                </c:pt>
                <c:pt idx="12">
                  <c:v>Risk of terrorist attack</c:v>
                </c:pt>
                <c:pt idx="13">
                  <c:v>Shipboard accident risk</c:v>
                </c:pt>
                <c:pt idx="14">
                  <c:v>Principal-agent risk</c:v>
                </c:pt>
                <c:pt idx="15">
                  <c:v>Cruise sales personnel quality risk</c:v>
                </c:pt>
                <c:pt idx="16">
                  <c:v>Cruise ticket sales risk</c:v>
                </c:pt>
              </c:strCache>
            </c:strRef>
          </c:cat>
          <c:val>
            <c:numRef>
              <c:f>'Ranking of tertiary indicators'!$B$2:$B$18</c:f>
              <c:numCache>
                <c:formatCode>General</c:formatCode>
                <c:ptCount val="17"/>
                <c:pt idx="0">
                  <c:v>4</c:v>
                </c:pt>
                <c:pt idx="1">
                  <c:v>7</c:v>
                </c:pt>
                <c:pt idx="2">
                  <c:v>15</c:v>
                </c:pt>
                <c:pt idx="3">
                  <c:v>13</c:v>
                </c:pt>
                <c:pt idx="4">
                  <c:v>5</c:v>
                </c:pt>
                <c:pt idx="5">
                  <c:v>16</c:v>
                </c:pt>
                <c:pt idx="6">
                  <c:v>9</c:v>
                </c:pt>
                <c:pt idx="7">
                  <c:v>2</c:v>
                </c:pt>
                <c:pt idx="8">
                  <c:v>10</c:v>
                </c:pt>
                <c:pt idx="9">
                  <c:v>7</c:v>
                </c:pt>
                <c:pt idx="10">
                  <c:v>17</c:v>
                </c:pt>
                <c:pt idx="11">
                  <c:v>11</c:v>
                </c:pt>
                <c:pt idx="12">
                  <c:v>12</c:v>
                </c:pt>
                <c:pt idx="13">
                  <c:v>6</c:v>
                </c:pt>
                <c:pt idx="14">
                  <c:v>1</c:v>
                </c:pt>
                <c:pt idx="15">
                  <c:v>14</c:v>
                </c:pt>
                <c:pt idx="1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ED-46EA-9062-DB50D44081A0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41"/>
        <c:axId val="1543731807"/>
        <c:axId val="1543740447"/>
      </c:barChart>
      <c:catAx>
        <c:axId val="15437318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effectLst/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43740447"/>
        <c:crosses val="autoZero"/>
        <c:auto val="1"/>
        <c:lblAlgn val="ctr"/>
        <c:lblOffset val="100"/>
        <c:noMultiLvlLbl val="0"/>
      </c:catAx>
      <c:valAx>
        <c:axId val="1543740447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5437318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68000">
          <a:schemeClr val="lt1">
            <a:lumMod val="85000"/>
          </a:schemeClr>
        </a:gs>
        <a:gs pos="100000">
          <a:schemeClr val="lt1"/>
        </a:gs>
      </a:gsLst>
      <a:lin ang="5400000" scaled="1"/>
      <a:tileRect/>
    </a:gra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nking of secondary indicators'!$B$1</c:f>
              <c:strCache>
                <c:ptCount val="1"/>
                <c:pt idx="0">
                  <c:v>Ranking of assessed values of the secondary indicators</c:v>
                </c:pt>
              </c:strCache>
            </c:strRef>
          </c:tx>
          <c:spPr>
            <a:gradFill>
              <a:gsLst>
                <a:gs pos="0">
                  <a:schemeClr val="accent1"/>
                </a:gs>
                <a:gs pos="100000">
                  <a:schemeClr val="accent1">
                    <a:lumMod val="84000"/>
                  </a:schemeClr>
                </a:gs>
              </a:gsLst>
              <a:lin ang="5400000" scaled="1"/>
            </a:gradFill>
            <a:ln>
              <a:noFill/>
            </a:ln>
            <a:effectLst>
              <a:outerShdw blurRad="76200" dir="18900000" sy="23000" kx="-1200000" algn="bl" rotWithShape="0">
                <a:prstClr val="black">
                  <a:alpha val="20000"/>
                </a:prst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Ranking of secondary indicators'!$A$2:$A$8</c:f>
              <c:strCache>
                <c:ptCount val="7"/>
                <c:pt idx="0">
                  <c:v>Port risk</c:v>
                </c:pt>
                <c:pt idx="1">
                  <c:v>Cruise destination risk</c:v>
                </c:pt>
                <c:pt idx="2">
                  <c:v>Cruise talent supply risk</c:v>
                </c:pt>
                <c:pt idx="3">
                  <c:v>Ship supply risk</c:v>
                </c:pt>
                <c:pt idx="4">
                  <c:v>Cruise operation risk</c:v>
                </c:pt>
                <c:pt idx="5">
                  <c:v>Cruise ship accident risk</c:v>
                </c:pt>
                <c:pt idx="6">
                  <c:v>Travel agency risk</c:v>
                </c:pt>
              </c:strCache>
            </c:strRef>
          </c:cat>
          <c:val>
            <c:numRef>
              <c:f>'Ranking of secondary indicators'!$B$2:$B$8</c:f>
              <c:numCache>
                <c:formatCode>General</c:formatCode>
                <c:ptCount val="7"/>
                <c:pt idx="0">
                  <c:v>2</c:v>
                </c:pt>
                <c:pt idx="1">
                  <c:v>7</c:v>
                </c:pt>
                <c:pt idx="2">
                  <c:v>5</c:v>
                </c:pt>
                <c:pt idx="3">
                  <c:v>1</c:v>
                </c:pt>
                <c:pt idx="4">
                  <c:v>6</c:v>
                </c:pt>
                <c:pt idx="5">
                  <c:v>3</c:v>
                </c:pt>
                <c:pt idx="6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3E-4D1E-8949-B24C857A1DFD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41"/>
        <c:axId val="1543763007"/>
        <c:axId val="1543782687"/>
      </c:barChart>
      <c:catAx>
        <c:axId val="15437630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effectLst/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43782687"/>
        <c:crosses val="autoZero"/>
        <c:auto val="1"/>
        <c:lblAlgn val="ctr"/>
        <c:lblOffset val="100"/>
        <c:noMultiLvlLbl val="0"/>
      </c:catAx>
      <c:valAx>
        <c:axId val="1543782687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5437630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68000">
          <a:schemeClr val="lt1">
            <a:lumMod val="85000"/>
          </a:schemeClr>
        </a:gs>
        <a:gs pos="100000">
          <a:schemeClr val="lt1"/>
        </a:gs>
      </a:gsLst>
      <a:lin ang="5400000" scaled="1"/>
      <a:tileRect/>
    </a:gra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nking of primary indicators'!$B$1</c:f>
              <c:strCache>
                <c:ptCount val="1"/>
                <c:pt idx="0">
                  <c:v>Ranking of assessed values of the primary indicators</c:v>
                </c:pt>
              </c:strCache>
            </c:strRef>
          </c:tx>
          <c:spPr>
            <a:gradFill>
              <a:gsLst>
                <a:gs pos="0">
                  <a:schemeClr val="accent1"/>
                </a:gs>
                <a:gs pos="100000">
                  <a:schemeClr val="accent1">
                    <a:lumMod val="84000"/>
                  </a:schemeClr>
                </a:gs>
              </a:gsLst>
              <a:lin ang="5400000" scaled="1"/>
            </a:gradFill>
            <a:ln>
              <a:noFill/>
            </a:ln>
            <a:effectLst>
              <a:outerShdw blurRad="76200" dir="18900000" sy="23000" kx="-1200000" algn="bl" rotWithShape="0">
                <a:prstClr val="black">
                  <a:alpha val="20000"/>
                </a:prst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Ranking of primary indicators'!$A$2:$A$4</c:f>
              <c:strCache>
                <c:ptCount val="3"/>
                <c:pt idx="0">
                  <c:v>Upstream risk</c:v>
                </c:pt>
                <c:pt idx="1">
                  <c:v>Midstream risk</c:v>
                </c:pt>
                <c:pt idx="2">
                  <c:v>Downstream risk</c:v>
                </c:pt>
              </c:strCache>
            </c:strRef>
          </c:cat>
          <c:val>
            <c:numRef>
              <c:f>'Ranking of primary indicators'!$B$2:$B$4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E7-4C57-B3CE-E93E3A52A97D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41"/>
        <c:axId val="1543747647"/>
        <c:axId val="1543748127"/>
      </c:barChart>
      <c:catAx>
        <c:axId val="15437476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effectLst/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43748127"/>
        <c:crosses val="autoZero"/>
        <c:auto val="1"/>
        <c:lblAlgn val="ctr"/>
        <c:lblOffset val="100"/>
        <c:noMultiLvlLbl val="0"/>
      </c:catAx>
      <c:valAx>
        <c:axId val="1543748127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5437476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68000">
          <a:schemeClr val="lt1">
            <a:lumMod val="85000"/>
          </a:schemeClr>
        </a:gs>
        <a:gs pos="100000">
          <a:schemeClr val="lt1"/>
        </a:gs>
      </a:gsLst>
      <a:lin ang="5400000" scaled="1"/>
      <a:tileRect/>
    </a:gra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4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>
      <a:effectLst/>
    </cs:defRPr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68000">
            <a:schemeClr val="lt1">
              <a:lumMod val="85000"/>
            </a:schemeClr>
          </a:gs>
          <a:gs pos="100000">
            <a:schemeClr val="lt1"/>
          </a:gs>
        </a:gsLst>
        <a:lin ang="5400000" scaled="1"/>
        <a:tileRect/>
      </a:gra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lt1"/>
    </cs:fontRef>
    <cs:spPr/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gradFill>
          <a:gsLst>
            <a:gs pos="0">
              <a:schemeClr val="phClr"/>
            </a:gs>
            <a:gs pos="100000">
              <a:schemeClr val="phClr">
                <a:lumMod val="84000"/>
              </a:schemeClr>
            </a:gs>
          </a:gsLst>
          <a:lin ang="5400000" scaled="1"/>
        </a:gra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kern="1200">
      <a:effectLst/>
    </cs:defRPr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dk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4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>
      <a:effectLst/>
    </cs:defRPr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68000">
            <a:schemeClr val="lt1">
              <a:lumMod val="85000"/>
            </a:schemeClr>
          </a:gs>
          <a:gs pos="100000">
            <a:schemeClr val="lt1"/>
          </a:gs>
        </a:gsLst>
        <a:lin ang="5400000" scaled="1"/>
        <a:tileRect/>
      </a:gra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lt1"/>
    </cs:fontRef>
    <cs:spPr/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gradFill>
          <a:gsLst>
            <a:gs pos="0">
              <a:schemeClr val="phClr"/>
            </a:gs>
            <a:gs pos="100000">
              <a:schemeClr val="phClr">
                <a:lumMod val="84000"/>
              </a:schemeClr>
            </a:gs>
          </a:gsLst>
          <a:lin ang="5400000" scaled="1"/>
        </a:gra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kern="1200">
      <a:effectLst/>
    </cs:defRPr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dk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4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>
      <a:effectLst/>
    </cs:defRPr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68000">
            <a:schemeClr val="lt1">
              <a:lumMod val="85000"/>
            </a:schemeClr>
          </a:gs>
          <a:gs pos="100000">
            <a:schemeClr val="lt1"/>
          </a:gs>
        </a:gsLst>
        <a:lin ang="5400000" scaled="1"/>
        <a:tileRect/>
      </a:gra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lt1"/>
    </cs:fontRef>
    <cs:spPr/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gradFill>
          <a:gsLst>
            <a:gs pos="0">
              <a:schemeClr val="phClr"/>
            </a:gs>
            <a:gs pos="100000">
              <a:schemeClr val="phClr">
                <a:lumMod val="84000"/>
              </a:schemeClr>
            </a:gs>
          </a:gsLst>
          <a:lin ang="5400000" scaled="1"/>
        </a:gra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100000">
            <a:schemeClr val="phClr">
              <a:lumMod val="84000"/>
            </a:schemeClr>
          </a:gs>
        </a:gsLst>
        <a:lin ang="5400000" scaled="1"/>
      </a:gradFill>
      <a:effectLst>
        <a:outerShdw blurRad="76200" dir="18900000" sy="23000" kx="-1200000" algn="bl" rotWithShape="0">
          <a:prstClr val="black">
            <a:alpha val="20000"/>
          </a:prstClr>
        </a:outerShdw>
      </a:effectLst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kern="1200">
      <a:effectLst/>
    </cs:defRPr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dk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3342</xdr:colOff>
      <xdr:row>0</xdr:row>
      <xdr:rowOff>128588</xdr:rowOff>
    </xdr:from>
    <xdr:to>
      <xdr:col>9</xdr:col>
      <xdr:colOff>395287</xdr:colOff>
      <xdr:row>1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5D5737B-7B9B-897D-02CC-B6FCCB3B50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1917</xdr:colOff>
      <xdr:row>0</xdr:row>
      <xdr:rowOff>161925</xdr:rowOff>
    </xdr:from>
    <xdr:to>
      <xdr:col>9</xdr:col>
      <xdr:colOff>150017</xdr:colOff>
      <xdr:row>12</xdr:row>
      <xdr:rowOff>7143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2FBC32A-5F27-0E92-09F8-8E38F4669C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7643</xdr:colOff>
      <xdr:row>0</xdr:row>
      <xdr:rowOff>100013</xdr:rowOff>
    </xdr:from>
    <xdr:to>
      <xdr:col>8</xdr:col>
      <xdr:colOff>319087</xdr:colOff>
      <xdr:row>9</xdr:row>
      <xdr:rowOff>2381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C53E4C2-02E9-EEA5-8748-3F78945C6D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7"/>
  <sheetViews>
    <sheetView tabSelected="1" topLeftCell="A26" zoomScale="90" zoomScaleNormal="90" workbookViewId="0">
      <selection activeCell="C1" sqref="C1"/>
    </sheetView>
  </sheetViews>
  <sheetFormatPr defaultRowHeight="13.9" x14ac:dyDescent="0.4"/>
  <cols>
    <col min="1" max="1" width="17.73046875" customWidth="1"/>
    <col min="3" max="4" width="10.59765625" customWidth="1"/>
    <col min="5" max="5" width="11.59765625" customWidth="1"/>
    <col min="6" max="6" width="12" customWidth="1"/>
    <col min="7" max="7" width="11.19921875" customWidth="1"/>
    <col min="12" max="12" width="11.06640625" customWidth="1"/>
    <col min="15" max="15" width="9.9296875" customWidth="1"/>
  </cols>
  <sheetData>
    <row r="1" spans="1:18" ht="75.75" customHeight="1" x14ac:dyDescent="0.4">
      <c r="A1" s="3" t="s">
        <v>21</v>
      </c>
      <c r="B1" s="4" t="s">
        <v>4</v>
      </c>
      <c r="C1" s="4" t="s">
        <v>5</v>
      </c>
      <c r="D1" s="5" t="s">
        <v>6</v>
      </c>
      <c r="E1" s="5" t="s">
        <v>7</v>
      </c>
      <c r="F1" s="6" t="s">
        <v>8</v>
      </c>
      <c r="G1" s="6" t="s">
        <v>9</v>
      </c>
      <c r="H1" s="7" t="s">
        <v>10</v>
      </c>
      <c r="I1" s="7" t="s">
        <v>11</v>
      </c>
      <c r="J1" s="8" t="s">
        <v>12</v>
      </c>
      <c r="K1" s="8" t="s">
        <v>13</v>
      </c>
      <c r="L1" s="8" t="s">
        <v>14</v>
      </c>
      <c r="M1" s="9" t="s">
        <v>15</v>
      </c>
      <c r="N1" s="9" t="s">
        <v>16</v>
      </c>
      <c r="O1" s="9" t="s">
        <v>17</v>
      </c>
      <c r="P1" s="10" t="s">
        <v>19</v>
      </c>
      <c r="Q1" s="10" t="s">
        <v>20</v>
      </c>
      <c r="R1" s="10" t="s">
        <v>18</v>
      </c>
    </row>
    <row r="2" spans="1:18" x14ac:dyDescent="0.4">
      <c r="A2" s="12">
        <v>1</v>
      </c>
      <c r="B2" s="12">
        <v>4</v>
      </c>
      <c r="C2" s="12">
        <v>5</v>
      </c>
      <c r="D2" s="12">
        <v>4</v>
      </c>
      <c r="E2" s="12">
        <v>4</v>
      </c>
      <c r="F2" s="12">
        <v>3</v>
      </c>
      <c r="G2" s="12">
        <v>3</v>
      </c>
      <c r="H2" s="12">
        <v>5</v>
      </c>
      <c r="I2" s="12">
        <v>5</v>
      </c>
      <c r="J2" s="12">
        <v>4</v>
      </c>
      <c r="K2" s="12">
        <v>5</v>
      </c>
      <c r="L2" s="12">
        <v>3</v>
      </c>
      <c r="M2" s="12">
        <v>4</v>
      </c>
      <c r="N2" s="12">
        <v>2</v>
      </c>
      <c r="O2" s="12">
        <v>5</v>
      </c>
      <c r="P2" s="12">
        <v>3</v>
      </c>
      <c r="Q2" s="12">
        <v>4</v>
      </c>
      <c r="R2" s="12">
        <v>4</v>
      </c>
    </row>
    <row r="3" spans="1:18" x14ac:dyDescent="0.4">
      <c r="A3" s="12">
        <v>2</v>
      </c>
      <c r="B3" s="12">
        <v>5</v>
      </c>
      <c r="C3" s="12">
        <v>5</v>
      </c>
      <c r="D3" s="12">
        <v>4</v>
      </c>
      <c r="E3" s="12">
        <v>4</v>
      </c>
      <c r="F3" s="12">
        <v>5</v>
      </c>
      <c r="G3" s="12">
        <v>5</v>
      </c>
      <c r="H3" s="12">
        <v>5</v>
      </c>
      <c r="I3" s="12">
        <v>4</v>
      </c>
      <c r="J3" s="12">
        <v>5</v>
      </c>
      <c r="K3" s="12">
        <v>4</v>
      </c>
      <c r="L3" s="12">
        <v>5</v>
      </c>
      <c r="M3" s="12">
        <v>5</v>
      </c>
      <c r="N3" s="12">
        <v>4</v>
      </c>
      <c r="O3" s="12">
        <v>4</v>
      </c>
      <c r="P3" s="12">
        <v>5</v>
      </c>
      <c r="Q3" s="12">
        <v>4</v>
      </c>
      <c r="R3" s="12">
        <v>5</v>
      </c>
    </row>
    <row r="4" spans="1:18" x14ac:dyDescent="0.4">
      <c r="A4" s="12">
        <v>3</v>
      </c>
      <c r="B4" s="12">
        <v>3</v>
      </c>
      <c r="C4" s="12">
        <v>5</v>
      </c>
      <c r="D4" s="12">
        <v>3</v>
      </c>
      <c r="E4" s="12">
        <v>4</v>
      </c>
      <c r="F4" s="12">
        <v>4</v>
      </c>
      <c r="G4" s="12">
        <v>4</v>
      </c>
      <c r="H4" s="12">
        <v>5</v>
      </c>
      <c r="I4" s="12">
        <v>3</v>
      </c>
      <c r="J4" s="12">
        <v>4</v>
      </c>
      <c r="K4" s="12">
        <v>5</v>
      </c>
      <c r="L4" s="12">
        <v>3</v>
      </c>
      <c r="M4" s="12">
        <v>4</v>
      </c>
      <c r="N4" s="12">
        <v>3</v>
      </c>
      <c r="O4" s="12">
        <v>4</v>
      </c>
      <c r="P4" s="12">
        <v>2</v>
      </c>
      <c r="Q4" s="12">
        <v>3</v>
      </c>
      <c r="R4" s="12">
        <v>2</v>
      </c>
    </row>
    <row r="5" spans="1:18" x14ac:dyDescent="0.4">
      <c r="A5" s="12">
        <v>4</v>
      </c>
      <c r="B5" s="12">
        <v>4</v>
      </c>
      <c r="C5" s="12">
        <v>5</v>
      </c>
      <c r="D5" s="12">
        <v>3</v>
      </c>
      <c r="E5" s="12">
        <v>3</v>
      </c>
      <c r="F5" s="12">
        <v>4</v>
      </c>
      <c r="G5" s="12">
        <v>3</v>
      </c>
      <c r="H5" s="12">
        <v>5</v>
      </c>
      <c r="I5" s="12">
        <v>5</v>
      </c>
      <c r="J5" s="12">
        <v>5</v>
      </c>
      <c r="K5" s="12">
        <v>5</v>
      </c>
      <c r="L5" s="12">
        <v>2</v>
      </c>
      <c r="M5" s="12">
        <v>4</v>
      </c>
      <c r="N5" s="12">
        <v>3</v>
      </c>
      <c r="O5" s="12">
        <v>5</v>
      </c>
      <c r="P5" s="12">
        <v>4</v>
      </c>
      <c r="Q5" s="12">
        <v>2</v>
      </c>
      <c r="R5" s="12">
        <v>4</v>
      </c>
    </row>
    <row r="6" spans="1:18" x14ac:dyDescent="0.4">
      <c r="A6" s="12">
        <v>5</v>
      </c>
      <c r="B6" s="12">
        <v>4</v>
      </c>
      <c r="C6" s="12">
        <v>5</v>
      </c>
      <c r="D6" s="12">
        <v>2</v>
      </c>
      <c r="E6" s="12">
        <v>2</v>
      </c>
      <c r="F6" s="12">
        <v>4</v>
      </c>
      <c r="G6" s="12">
        <v>3</v>
      </c>
      <c r="H6" s="12">
        <v>5</v>
      </c>
      <c r="I6" s="12">
        <v>4</v>
      </c>
      <c r="J6" s="12">
        <v>4</v>
      </c>
      <c r="K6" s="12">
        <v>5</v>
      </c>
      <c r="L6" s="12">
        <v>2</v>
      </c>
      <c r="M6" s="12">
        <v>4</v>
      </c>
      <c r="N6" s="12">
        <v>3</v>
      </c>
      <c r="O6" s="12">
        <v>5</v>
      </c>
      <c r="P6" s="12">
        <v>4</v>
      </c>
      <c r="Q6" s="12">
        <v>3</v>
      </c>
      <c r="R6" s="12">
        <v>4</v>
      </c>
    </row>
    <row r="7" spans="1:18" x14ac:dyDescent="0.4">
      <c r="A7" s="12">
        <v>6</v>
      </c>
      <c r="B7" s="12">
        <v>4</v>
      </c>
      <c r="C7" s="12">
        <v>4</v>
      </c>
      <c r="D7" s="12">
        <v>3</v>
      </c>
      <c r="E7" s="12">
        <v>3</v>
      </c>
      <c r="F7" s="12">
        <v>5</v>
      </c>
      <c r="G7" s="12">
        <v>3</v>
      </c>
      <c r="H7" s="12">
        <v>5</v>
      </c>
      <c r="I7" s="12">
        <v>5</v>
      </c>
      <c r="J7" s="12">
        <v>4</v>
      </c>
      <c r="K7" s="12">
        <v>4</v>
      </c>
      <c r="L7" s="12">
        <v>2</v>
      </c>
      <c r="M7" s="12">
        <v>5</v>
      </c>
      <c r="N7" s="12">
        <v>2</v>
      </c>
      <c r="O7" s="12">
        <v>5</v>
      </c>
      <c r="P7" s="12">
        <v>5</v>
      </c>
      <c r="Q7" s="12">
        <v>2</v>
      </c>
      <c r="R7" s="12">
        <v>4</v>
      </c>
    </row>
    <row r="8" spans="1:18" x14ac:dyDescent="0.4">
      <c r="A8" s="12">
        <v>7</v>
      </c>
      <c r="B8" s="12">
        <v>5</v>
      </c>
      <c r="C8" s="12">
        <v>4</v>
      </c>
      <c r="D8" s="12">
        <v>2</v>
      </c>
      <c r="E8" s="12">
        <v>3</v>
      </c>
      <c r="F8" s="12">
        <v>4</v>
      </c>
      <c r="G8" s="12">
        <v>2</v>
      </c>
      <c r="H8" s="12">
        <v>5</v>
      </c>
      <c r="I8" s="12">
        <v>5</v>
      </c>
      <c r="J8" s="12">
        <v>5</v>
      </c>
      <c r="K8" s="12">
        <v>5</v>
      </c>
      <c r="L8" s="12">
        <v>3</v>
      </c>
      <c r="M8" s="12">
        <v>4</v>
      </c>
      <c r="N8" s="12">
        <v>3</v>
      </c>
      <c r="O8" s="12">
        <v>4</v>
      </c>
      <c r="P8" s="12">
        <v>5</v>
      </c>
      <c r="Q8" s="12">
        <v>3</v>
      </c>
      <c r="R8" s="12">
        <v>4</v>
      </c>
    </row>
    <row r="9" spans="1:18" x14ac:dyDescent="0.4">
      <c r="A9" s="12">
        <v>8</v>
      </c>
      <c r="B9" s="12">
        <v>4</v>
      </c>
      <c r="C9" s="12">
        <v>4</v>
      </c>
      <c r="D9" s="12">
        <v>3</v>
      </c>
      <c r="E9" s="12">
        <v>2</v>
      </c>
      <c r="F9" s="12">
        <v>5</v>
      </c>
      <c r="G9" s="12">
        <v>2</v>
      </c>
      <c r="H9" s="12">
        <v>5</v>
      </c>
      <c r="I9" s="12">
        <v>4</v>
      </c>
      <c r="J9" s="12">
        <v>4</v>
      </c>
      <c r="K9" s="12">
        <v>4</v>
      </c>
      <c r="L9" s="12">
        <v>3</v>
      </c>
      <c r="M9" s="12">
        <v>4</v>
      </c>
      <c r="N9" s="12">
        <v>2</v>
      </c>
      <c r="O9" s="12">
        <v>4</v>
      </c>
      <c r="P9" s="12">
        <v>5</v>
      </c>
      <c r="Q9" s="12">
        <v>2</v>
      </c>
      <c r="R9" s="12">
        <v>4</v>
      </c>
    </row>
    <row r="10" spans="1:18" x14ac:dyDescent="0.4">
      <c r="A10" s="12">
        <v>9</v>
      </c>
      <c r="B10" s="12">
        <v>5</v>
      </c>
      <c r="C10" s="12">
        <v>4</v>
      </c>
      <c r="D10" s="12">
        <v>2</v>
      </c>
      <c r="E10" s="12">
        <v>2</v>
      </c>
      <c r="F10" s="12">
        <v>4</v>
      </c>
      <c r="G10" s="12">
        <v>3</v>
      </c>
      <c r="H10" s="12">
        <v>5</v>
      </c>
      <c r="I10" s="12">
        <v>4</v>
      </c>
      <c r="J10" s="12">
        <v>5</v>
      </c>
      <c r="K10" s="12">
        <v>5</v>
      </c>
      <c r="L10" s="12">
        <v>3</v>
      </c>
      <c r="M10" s="12">
        <v>4</v>
      </c>
      <c r="N10" s="12">
        <v>3</v>
      </c>
      <c r="O10" s="12">
        <v>4</v>
      </c>
      <c r="P10" s="12">
        <v>4</v>
      </c>
      <c r="Q10" s="12">
        <v>3</v>
      </c>
      <c r="R10" s="12">
        <v>5</v>
      </c>
    </row>
    <row r="11" spans="1:18" x14ac:dyDescent="0.4">
      <c r="A11" s="12">
        <v>10</v>
      </c>
      <c r="B11" s="12">
        <v>4</v>
      </c>
      <c r="C11" s="12">
        <v>5</v>
      </c>
      <c r="D11" s="12">
        <v>2</v>
      </c>
      <c r="E11" s="12">
        <v>3</v>
      </c>
      <c r="F11" s="12">
        <v>4</v>
      </c>
      <c r="G11" s="12">
        <v>3</v>
      </c>
      <c r="H11" s="12">
        <v>5</v>
      </c>
      <c r="I11" s="12">
        <v>5</v>
      </c>
      <c r="J11" s="12">
        <v>5</v>
      </c>
      <c r="K11" s="12">
        <v>5</v>
      </c>
      <c r="L11" s="12">
        <v>2</v>
      </c>
      <c r="M11" s="12">
        <v>5</v>
      </c>
      <c r="N11" s="12">
        <v>3</v>
      </c>
      <c r="O11" s="12">
        <v>5</v>
      </c>
      <c r="P11" s="12">
        <v>4</v>
      </c>
      <c r="Q11" s="12">
        <v>2</v>
      </c>
      <c r="R11" s="12">
        <v>4</v>
      </c>
    </row>
    <row r="12" spans="1:18" x14ac:dyDescent="0.4">
      <c r="A12" s="12">
        <v>11</v>
      </c>
      <c r="B12" s="12">
        <v>4</v>
      </c>
      <c r="C12" s="12">
        <v>5</v>
      </c>
      <c r="D12" s="12">
        <v>3</v>
      </c>
      <c r="E12" s="12">
        <v>3</v>
      </c>
      <c r="F12" s="12">
        <v>5</v>
      </c>
      <c r="G12" s="12">
        <v>3</v>
      </c>
      <c r="H12" s="12">
        <v>4</v>
      </c>
      <c r="I12" s="12">
        <v>4</v>
      </c>
      <c r="J12" s="12">
        <v>4</v>
      </c>
      <c r="K12" s="12">
        <v>4</v>
      </c>
      <c r="L12" s="12">
        <v>3</v>
      </c>
      <c r="M12" s="12">
        <v>4</v>
      </c>
      <c r="N12" s="12">
        <v>3</v>
      </c>
      <c r="O12" s="12">
        <v>4</v>
      </c>
      <c r="P12" s="12">
        <v>4</v>
      </c>
      <c r="Q12" s="12">
        <v>2</v>
      </c>
      <c r="R12" s="12">
        <v>5</v>
      </c>
    </row>
    <row r="13" spans="1:18" x14ac:dyDescent="0.4">
      <c r="A13" s="12">
        <v>12</v>
      </c>
      <c r="B13" s="12">
        <v>4</v>
      </c>
      <c r="C13" s="12">
        <v>4</v>
      </c>
      <c r="D13" s="12">
        <v>3</v>
      </c>
      <c r="E13" s="12">
        <v>3</v>
      </c>
      <c r="F13" s="12">
        <v>5</v>
      </c>
      <c r="G13" s="12">
        <v>3</v>
      </c>
      <c r="H13" s="12">
        <v>4</v>
      </c>
      <c r="I13" s="12">
        <v>4</v>
      </c>
      <c r="J13" s="12">
        <v>4</v>
      </c>
      <c r="K13" s="12">
        <v>4</v>
      </c>
      <c r="L13" s="12">
        <v>3</v>
      </c>
      <c r="M13" s="12">
        <v>5</v>
      </c>
      <c r="N13" s="12">
        <v>2</v>
      </c>
      <c r="O13" s="12">
        <v>5</v>
      </c>
      <c r="P13" s="12">
        <v>4</v>
      </c>
      <c r="Q13" s="12">
        <v>2</v>
      </c>
      <c r="R13" s="12">
        <v>5</v>
      </c>
    </row>
    <row r="14" spans="1:18" x14ac:dyDescent="0.4">
      <c r="A14" s="12">
        <v>13</v>
      </c>
      <c r="B14" s="12">
        <v>4</v>
      </c>
      <c r="C14" s="12">
        <v>5</v>
      </c>
      <c r="D14" s="12">
        <v>3</v>
      </c>
      <c r="E14" s="12">
        <v>3</v>
      </c>
      <c r="F14" s="12">
        <v>4</v>
      </c>
      <c r="G14" s="12">
        <v>2</v>
      </c>
      <c r="H14" s="12">
        <v>4</v>
      </c>
      <c r="I14" s="12">
        <v>5</v>
      </c>
      <c r="J14" s="12">
        <v>5</v>
      </c>
      <c r="K14" s="12">
        <v>5</v>
      </c>
      <c r="L14" s="12">
        <v>3</v>
      </c>
      <c r="M14" s="12">
        <v>4</v>
      </c>
      <c r="N14" s="12">
        <v>2</v>
      </c>
      <c r="O14" s="12">
        <v>5</v>
      </c>
      <c r="P14" s="12">
        <v>4</v>
      </c>
      <c r="Q14" s="12">
        <v>2</v>
      </c>
      <c r="R14" s="12">
        <v>5</v>
      </c>
    </row>
    <row r="15" spans="1:18" x14ac:dyDescent="0.4">
      <c r="A15" s="12">
        <v>14</v>
      </c>
      <c r="B15" s="12">
        <v>5</v>
      </c>
      <c r="C15" s="12">
        <v>5</v>
      </c>
      <c r="D15" s="12">
        <v>2</v>
      </c>
      <c r="E15" s="12">
        <v>2</v>
      </c>
      <c r="F15" s="12">
        <v>4</v>
      </c>
      <c r="G15" s="12">
        <v>3</v>
      </c>
      <c r="H15" s="12">
        <v>5</v>
      </c>
      <c r="I15" s="12">
        <v>5</v>
      </c>
      <c r="J15" s="12">
        <v>4</v>
      </c>
      <c r="K15" s="12">
        <v>5</v>
      </c>
      <c r="L15" s="12">
        <v>3</v>
      </c>
      <c r="M15" s="12">
        <v>5</v>
      </c>
      <c r="N15" s="12">
        <v>3</v>
      </c>
      <c r="O15" s="12">
        <v>5</v>
      </c>
      <c r="P15" s="12">
        <v>5</v>
      </c>
      <c r="Q15" s="12">
        <v>2</v>
      </c>
      <c r="R15" s="12">
        <v>4</v>
      </c>
    </row>
    <row r="16" spans="1:18" x14ac:dyDescent="0.4">
      <c r="A16" s="12">
        <v>15</v>
      </c>
      <c r="B16" s="12">
        <v>5</v>
      </c>
      <c r="C16" s="12">
        <v>4</v>
      </c>
      <c r="D16" s="12">
        <v>2</v>
      </c>
      <c r="E16" s="12">
        <v>3</v>
      </c>
      <c r="F16" s="12">
        <v>5</v>
      </c>
      <c r="G16" s="12">
        <v>3</v>
      </c>
      <c r="H16" s="12">
        <v>4</v>
      </c>
      <c r="I16" s="12">
        <v>5</v>
      </c>
      <c r="J16" s="12">
        <v>5</v>
      </c>
      <c r="K16" s="12">
        <v>5</v>
      </c>
      <c r="L16" s="12">
        <v>3</v>
      </c>
      <c r="M16" s="12">
        <v>4</v>
      </c>
      <c r="N16" s="12">
        <v>3</v>
      </c>
      <c r="O16" s="12">
        <v>4</v>
      </c>
      <c r="P16" s="12">
        <v>5</v>
      </c>
      <c r="Q16" s="12">
        <v>3</v>
      </c>
      <c r="R16" s="12">
        <v>5</v>
      </c>
    </row>
    <row r="17" spans="1:18" x14ac:dyDescent="0.4">
      <c r="A17" s="12">
        <v>16</v>
      </c>
      <c r="B17" s="12">
        <v>4</v>
      </c>
      <c r="C17" s="12">
        <v>4</v>
      </c>
      <c r="D17" s="12">
        <v>2</v>
      </c>
      <c r="E17" s="12">
        <v>3</v>
      </c>
      <c r="F17" s="12">
        <v>5</v>
      </c>
      <c r="G17" s="12">
        <v>2</v>
      </c>
      <c r="H17" s="12">
        <v>4</v>
      </c>
      <c r="I17" s="12">
        <v>4</v>
      </c>
      <c r="J17" s="12">
        <v>4</v>
      </c>
      <c r="K17" s="12">
        <v>5</v>
      </c>
      <c r="L17" s="12">
        <v>3</v>
      </c>
      <c r="M17" s="12">
        <v>5</v>
      </c>
      <c r="N17" s="12">
        <v>2</v>
      </c>
      <c r="O17" s="12">
        <v>4</v>
      </c>
      <c r="P17" s="12">
        <v>4</v>
      </c>
      <c r="Q17" s="12">
        <v>3</v>
      </c>
      <c r="R17" s="12">
        <v>4</v>
      </c>
    </row>
    <row r="18" spans="1:18" x14ac:dyDescent="0.4">
      <c r="A18" s="12">
        <v>17</v>
      </c>
      <c r="B18" s="12">
        <v>5</v>
      </c>
      <c r="C18" s="12">
        <v>4</v>
      </c>
      <c r="D18" s="12">
        <v>2</v>
      </c>
      <c r="E18" s="12">
        <v>3</v>
      </c>
      <c r="F18" s="12">
        <v>4</v>
      </c>
      <c r="G18" s="12">
        <v>2</v>
      </c>
      <c r="H18" s="12">
        <v>5</v>
      </c>
      <c r="I18" s="12">
        <v>5</v>
      </c>
      <c r="J18" s="12">
        <v>5</v>
      </c>
      <c r="K18" s="12">
        <v>5</v>
      </c>
      <c r="L18" s="12">
        <v>3</v>
      </c>
      <c r="M18" s="12">
        <v>5</v>
      </c>
      <c r="N18" s="12">
        <v>3</v>
      </c>
      <c r="O18" s="12">
        <v>5</v>
      </c>
      <c r="P18" s="12">
        <v>4</v>
      </c>
      <c r="Q18" s="12">
        <v>2</v>
      </c>
      <c r="R18" s="12">
        <v>4</v>
      </c>
    </row>
    <row r="19" spans="1:18" x14ac:dyDescent="0.4">
      <c r="A19" s="12">
        <v>18</v>
      </c>
      <c r="B19" s="12">
        <v>4</v>
      </c>
      <c r="C19" s="12">
        <v>5</v>
      </c>
      <c r="D19" s="12">
        <v>2</v>
      </c>
      <c r="E19" s="12">
        <v>2</v>
      </c>
      <c r="F19" s="12">
        <v>4</v>
      </c>
      <c r="G19" s="12">
        <v>3</v>
      </c>
      <c r="H19" s="12">
        <v>4</v>
      </c>
      <c r="I19" s="12">
        <v>4</v>
      </c>
      <c r="J19" s="12">
        <v>4</v>
      </c>
      <c r="K19" s="12">
        <v>5</v>
      </c>
      <c r="L19" s="12">
        <v>2</v>
      </c>
      <c r="M19" s="12">
        <v>5</v>
      </c>
      <c r="N19" s="12">
        <v>2</v>
      </c>
      <c r="O19" s="12">
        <v>5</v>
      </c>
      <c r="P19" s="12">
        <v>4</v>
      </c>
      <c r="Q19" s="12">
        <v>2</v>
      </c>
      <c r="R19" s="12">
        <v>4</v>
      </c>
    </row>
    <row r="20" spans="1:18" x14ac:dyDescent="0.4">
      <c r="A20" s="12">
        <v>19</v>
      </c>
      <c r="B20" s="12">
        <v>5</v>
      </c>
      <c r="C20" s="12">
        <v>5</v>
      </c>
      <c r="D20" s="12">
        <v>2</v>
      </c>
      <c r="E20" s="12">
        <v>2</v>
      </c>
      <c r="F20" s="12">
        <v>5</v>
      </c>
      <c r="G20" s="12">
        <v>2</v>
      </c>
      <c r="H20" s="12">
        <v>4</v>
      </c>
      <c r="I20" s="12">
        <v>5</v>
      </c>
      <c r="J20" s="12">
        <v>4</v>
      </c>
      <c r="K20" s="12">
        <v>4</v>
      </c>
      <c r="L20" s="12">
        <v>2</v>
      </c>
      <c r="M20" s="12">
        <v>5</v>
      </c>
      <c r="N20" s="12">
        <v>3</v>
      </c>
      <c r="O20" s="12">
        <v>5</v>
      </c>
      <c r="P20" s="12">
        <v>5</v>
      </c>
      <c r="Q20" s="12">
        <v>3</v>
      </c>
      <c r="R20" s="12">
        <v>4</v>
      </c>
    </row>
    <row r="21" spans="1:18" x14ac:dyDescent="0.4">
      <c r="A21" s="12">
        <v>20</v>
      </c>
      <c r="B21" s="12">
        <v>4</v>
      </c>
      <c r="C21" s="12">
        <v>4</v>
      </c>
      <c r="D21" s="12">
        <v>3</v>
      </c>
      <c r="E21" s="12">
        <v>3</v>
      </c>
      <c r="F21" s="12">
        <v>4</v>
      </c>
      <c r="G21" s="12">
        <v>2</v>
      </c>
      <c r="H21" s="12">
        <v>5</v>
      </c>
      <c r="I21" s="12">
        <v>4</v>
      </c>
      <c r="J21" s="12">
        <v>4</v>
      </c>
      <c r="K21" s="12">
        <v>5</v>
      </c>
      <c r="L21" s="12">
        <v>3</v>
      </c>
      <c r="M21" s="12">
        <v>5</v>
      </c>
      <c r="N21" s="12">
        <v>3</v>
      </c>
      <c r="O21" s="12">
        <v>4</v>
      </c>
      <c r="P21" s="12">
        <v>5</v>
      </c>
      <c r="Q21" s="12">
        <v>3</v>
      </c>
      <c r="R21" s="12">
        <v>5</v>
      </c>
    </row>
    <row r="22" spans="1:18" x14ac:dyDescent="0.4">
      <c r="A22" s="12">
        <v>21</v>
      </c>
      <c r="B22" s="12">
        <v>4</v>
      </c>
      <c r="C22" s="12">
        <v>5</v>
      </c>
      <c r="D22" s="12">
        <v>3</v>
      </c>
      <c r="E22" s="12">
        <v>3</v>
      </c>
      <c r="F22" s="12">
        <v>5</v>
      </c>
      <c r="G22" s="12">
        <v>2</v>
      </c>
      <c r="H22" s="12">
        <v>5</v>
      </c>
      <c r="I22" s="12">
        <v>5</v>
      </c>
      <c r="J22" s="12">
        <v>5</v>
      </c>
      <c r="K22" s="12">
        <v>4</v>
      </c>
      <c r="L22" s="12">
        <v>3</v>
      </c>
      <c r="M22" s="12">
        <v>5</v>
      </c>
      <c r="N22" s="12">
        <v>2</v>
      </c>
      <c r="O22" s="12">
        <v>4</v>
      </c>
      <c r="P22" s="12">
        <v>5</v>
      </c>
      <c r="Q22" s="12">
        <v>2</v>
      </c>
      <c r="R22" s="12">
        <v>5</v>
      </c>
    </row>
    <row r="23" spans="1:18" x14ac:dyDescent="0.4">
      <c r="A23" s="12">
        <v>22</v>
      </c>
      <c r="B23" s="12">
        <v>4</v>
      </c>
      <c r="C23" s="12">
        <v>5</v>
      </c>
      <c r="D23" s="12">
        <v>3</v>
      </c>
      <c r="E23" s="12">
        <v>3</v>
      </c>
      <c r="F23" s="12">
        <v>4</v>
      </c>
      <c r="G23" s="12">
        <v>3</v>
      </c>
      <c r="H23" s="12">
        <v>5</v>
      </c>
      <c r="I23" s="12">
        <v>5</v>
      </c>
      <c r="J23" s="12">
        <v>5</v>
      </c>
      <c r="K23" s="12">
        <v>5</v>
      </c>
      <c r="L23" s="12">
        <v>2</v>
      </c>
      <c r="M23" s="12">
        <v>4</v>
      </c>
      <c r="N23" s="12">
        <v>3</v>
      </c>
      <c r="O23" s="12">
        <v>5</v>
      </c>
      <c r="P23" s="12">
        <v>4</v>
      </c>
      <c r="Q23" s="12">
        <v>3</v>
      </c>
      <c r="R23" s="12">
        <v>4</v>
      </c>
    </row>
    <row r="24" spans="1:18" x14ac:dyDescent="0.4">
      <c r="A24" s="12">
        <v>23</v>
      </c>
      <c r="B24" s="12">
        <v>4</v>
      </c>
      <c r="C24" s="12">
        <v>5</v>
      </c>
      <c r="D24" s="12">
        <v>2</v>
      </c>
      <c r="E24" s="12">
        <v>3</v>
      </c>
      <c r="F24" s="12">
        <v>4</v>
      </c>
      <c r="G24" s="12">
        <v>3</v>
      </c>
      <c r="H24" s="12">
        <v>5</v>
      </c>
      <c r="I24" s="12">
        <v>5</v>
      </c>
      <c r="J24" s="12">
        <v>5</v>
      </c>
      <c r="K24" s="12">
        <v>5</v>
      </c>
      <c r="L24" s="12">
        <v>2</v>
      </c>
      <c r="M24" s="12">
        <v>4</v>
      </c>
      <c r="N24" s="12">
        <v>3</v>
      </c>
      <c r="O24" s="12">
        <v>5</v>
      </c>
      <c r="P24" s="12">
        <v>4</v>
      </c>
      <c r="Q24" s="12">
        <v>2</v>
      </c>
      <c r="R24" s="12">
        <v>4</v>
      </c>
    </row>
    <row r="25" spans="1:18" x14ac:dyDescent="0.4">
      <c r="A25" s="12">
        <v>24</v>
      </c>
      <c r="B25" s="12">
        <v>5</v>
      </c>
      <c r="C25" s="12">
        <v>4</v>
      </c>
      <c r="D25" s="12">
        <v>2</v>
      </c>
      <c r="E25" s="12">
        <v>3</v>
      </c>
      <c r="F25" s="12">
        <v>4</v>
      </c>
      <c r="G25" s="12">
        <v>2</v>
      </c>
      <c r="H25" s="12">
        <v>5</v>
      </c>
      <c r="I25" s="12">
        <v>5</v>
      </c>
      <c r="J25" s="12">
        <v>4</v>
      </c>
      <c r="K25" s="12">
        <v>4</v>
      </c>
      <c r="L25" s="12">
        <v>3</v>
      </c>
      <c r="M25" s="12">
        <v>4</v>
      </c>
      <c r="N25" s="12">
        <v>3</v>
      </c>
      <c r="O25" s="12">
        <v>5</v>
      </c>
      <c r="P25" s="12">
        <v>4</v>
      </c>
      <c r="Q25" s="12">
        <v>2</v>
      </c>
      <c r="R25" s="12">
        <v>4</v>
      </c>
    </row>
    <row r="26" spans="1:18" x14ac:dyDescent="0.4">
      <c r="A26" s="12">
        <v>25</v>
      </c>
      <c r="B26" s="12">
        <v>5</v>
      </c>
      <c r="C26" s="12">
        <v>5</v>
      </c>
      <c r="D26" s="12">
        <v>2</v>
      </c>
      <c r="E26" s="12">
        <v>2</v>
      </c>
      <c r="F26" s="12">
        <v>4</v>
      </c>
      <c r="G26" s="12">
        <v>2</v>
      </c>
      <c r="H26" s="12">
        <v>4</v>
      </c>
      <c r="I26" s="12">
        <v>5</v>
      </c>
      <c r="J26" s="12">
        <v>4</v>
      </c>
      <c r="K26" s="12">
        <v>4</v>
      </c>
      <c r="L26" s="12">
        <v>3</v>
      </c>
      <c r="M26" s="12">
        <v>5</v>
      </c>
      <c r="N26" s="12">
        <v>3</v>
      </c>
      <c r="O26" s="12">
        <v>5</v>
      </c>
      <c r="P26" s="12">
        <v>5</v>
      </c>
      <c r="Q26" s="12">
        <v>3</v>
      </c>
      <c r="R26" s="12">
        <v>4</v>
      </c>
    </row>
    <row r="27" spans="1:18" x14ac:dyDescent="0.4">
      <c r="A27" s="12">
        <v>26</v>
      </c>
      <c r="B27" s="12">
        <v>4</v>
      </c>
      <c r="C27" s="12">
        <v>5</v>
      </c>
      <c r="D27" s="12">
        <v>2</v>
      </c>
      <c r="E27" s="12">
        <v>3</v>
      </c>
      <c r="F27" s="12">
        <v>4</v>
      </c>
      <c r="G27" s="12">
        <v>3</v>
      </c>
      <c r="H27" s="12">
        <v>5</v>
      </c>
      <c r="I27" s="12">
        <v>5</v>
      </c>
      <c r="J27" s="12">
        <v>5</v>
      </c>
      <c r="K27" s="12">
        <v>5</v>
      </c>
      <c r="L27" s="12">
        <v>2</v>
      </c>
      <c r="M27" s="12">
        <v>4</v>
      </c>
      <c r="N27" s="12">
        <v>3</v>
      </c>
      <c r="O27" s="12">
        <v>5</v>
      </c>
      <c r="P27" s="12">
        <v>4</v>
      </c>
      <c r="Q27" s="12">
        <v>2</v>
      </c>
      <c r="R27" s="12">
        <v>4</v>
      </c>
    </row>
    <row r="28" spans="1:18" x14ac:dyDescent="0.4">
      <c r="A28" s="12">
        <v>27</v>
      </c>
      <c r="B28" s="12">
        <v>5</v>
      </c>
      <c r="C28" s="12">
        <v>4</v>
      </c>
      <c r="D28" s="12">
        <v>3</v>
      </c>
      <c r="E28" s="12">
        <v>2</v>
      </c>
      <c r="F28" s="12">
        <v>4</v>
      </c>
      <c r="G28" s="12">
        <v>3</v>
      </c>
      <c r="H28" s="12">
        <v>5</v>
      </c>
      <c r="I28" s="12">
        <v>4</v>
      </c>
      <c r="J28" s="12">
        <v>4</v>
      </c>
      <c r="K28" s="12">
        <v>4</v>
      </c>
      <c r="L28" s="12">
        <v>3</v>
      </c>
      <c r="M28" s="12">
        <v>5</v>
      </c>
      <c r="N28" s="12">
        <v>2</v>
      </c>
      <c r="O28" s="12">
        <v>4</v>
      </c>
      <c r="P28" s="12">
        <v>5</v>
      </c>
      <c r="Q28" s="12">
        <v>2</v>
      </c>
      <c r="R28" s="12">
        <v>5</v>
      </c>
    </row>
    <row r="29" spans="1:18" x14ac:dyDescent="0.4">
      <c r="A29" s="12">
        <v>28</v>
      </c>
      <c r="B29" s="12">
        <v>5</v>
      </c>
      <c r="C29" s="12">
        <v>4</v>
      </c>
      <c r="D29" s="12">
        <v>2</v>
      </c>
      <c r="E29" s="12">
        <v>2</v>
      </c>
      <c r="F29" s="12">
        <v>4</v>
      </c>
      <c r="G29" s="12">
        <v>3</v>
      </c>
      <c r="H29" s="12">
        <v>5</v>
      </c>
      <c r="I29" s="12">
        <v>5</v>
      </c>
      <c r="J29" s="12">
        <v>4</v>
      </c>
      <c r="K29" s="12">
        <v>5</v>
      </c>
      <c r="L29" s="12">
        <v>3</v>
      </c>
      <c r="M29" s="12">
        <v>5</v>
      </c>
      <c r="N29" s="12">
        <v>3</v>
      </c>
      <c r="O29" s="12">
        <v>4</v>
      </c>
      <c r="P29" s="12">
        <v>4</v>
      </c>
      <c r="Q29" s="12">
        <v>3</v>
      </c>
      <c r="R29" s="12">
        <v>5</v>
      </c>
    </row>
    <row r="30" spans="1:18" x14ac:dyDescent="0.4">
      <c r="A30" s="12">
        <v>29</v>
      </c>
      <c r="B30" s="12">
        <v>4</v>
      </c>
      <c r="C30" s="12">
        <v>4</v>
      </c>
      <c r="D30" s="12">
        <v>2</v>
      </c>
      <c r="E30" s="12">
        <v>2</v>
      </c>
      <c r="F30" s="12">
        <v>4</v>
      </c>
      <c r="G30" s="12">
        <v>2</v>
      </c>
      <c r="H30" s="12">
        <v>4</v>
      </c>
      <c r="I30" s="12">
        <v>4</v>
      </c>
      <c r="J30" s="12">
        <v>4</v>
      </c>
      <c r="K30" s="12">
        <v>4</v>
      </c>
      <c r="L30" s="12">
        <v>2</v>
      </c>
      <c r="M30" s="12">
        <v>5</v>
      </c>
      <c r="N30" s="12">
        <v>2</v>
      </c>
      <c r="O30" s="12">
        <v>5</v>
      </c>
      <c r="P30" s="12">
        <v>4</v>
      </c>
      <c r="Q30" s="12">
        <v>3</v>
      </c>
      <c r="R30" s="12">
        <v>5</v>
      </c>
    </row>
    <row r="31" spans="1:18" x14ac:dyDescent="0.4">
      <c r="A31" s="12">
        <v>30</v>
      </c>
      <c r="B31" s="12">
        <v>4</v>
      </c>
      <c r="C31" s="12">
        <v>5</v>
      </c>
      <c r="D31" s="12">
        <v>2</v>
      </c>
      <c r="E31" s="12">
        <v>3</v>
      </c>
      <c r="F31" s="12">
        <v>4</v>
      </c>
      <c r="G31" s="12">
        <v>3</v>
      </c>
      <c r="H31" s="12">
        <v>5</v>
      </c>
      <c r="I31" s="12">
        <v>5</v>
      </c>
      <c r="J31" s="12">
        <v>5</v>
      </c>
      <c r="K31" s="12">
        <v>5</v>
      </c>
      <c r="L31" s="12">
        <v>2</v>
      </c>
      <c r="M31" s="12">
        <v>4</v>
      </c>
      <c r="N31" s="12">
        <v>3</v>
      </c>
      <c r="O31" s="12">
        <v>5</v>
      </c>
      <c r="P31" s="12">
        <v>4</v>
      </c>
      <c r="Q31" s="12">
        <v>2</v>
      </c>
      <c r="R31" s="12">
        <v>4</v>
      </c>
    </row>
    <row r="32" spans="1:18" x14ac:dyDescent="0.4">
      <c r="A32" s="12">
        <v>31</v>
      </c>
      <c r="B32" s="12">
        <v>5</v>
      </c>
      <c r="C32" s="12">
        <v>5</v>
      </c>
      <c r="D32" s="12">
        <v>2</v>
      </c>
      <c r="E32" s="12">
        <v>2</v>
      </c>
      <c r="F32" s="12">
        <v>4</v>
      </c>
      <c r="G32" s="12">
        <v>3</v>
      </c>
      <c r="H32" s="12">
        <v>5</v>
      </c>
      <c r="I32" s="12">
        <v>5</v>
      </c>
      <c r="J32" s="12">
        <v>5</v>
      </c>
      <c r="K32" s="12">
        <v>4</v>
      </c>
      <c r="L32" s="12">
        <v>2</v>
      </c>
      <c r="M32" s="12">
        <v>4</v>
      </c>
      <c r="N32" s="12">
        <v>3</v>
      </c>
      <c r="O32" s="12">
        <v>5</v>
      </c>
      <c r="P32" s="12">
        <v>5</v>
      </c>
      <c r="Q32" s="12">
        <v>3</v>
      </c>
      <c r="R32" s="12">
        <v>4</v>
      </c>
    </row>
    <row r="33" spans="1:18" x14ac:dyDescent="0.4">
      <c r="A33" s="12">
        <v>32</v>
      </c>
      <c r="B33" s="12">
        <v>4</v>
      </c>
      <c r="C33" s="12">
        <v>5</v>
      </c>
      <c r="D33" s="12">
        <v>2</v>
      </c>
      <c r="E33" s="12">
        <v>2</v>
      </c>
      <c r="F33" s="12">
        <v>5</v>
      </c>
      <c r="G33" s="12">
        <v>2</v>
      </c>
      <c r="H33" s="12">
        <v>5</v>
      </c>
      <c r="I33" s="12">
        <v>4</v>
      </c>
      <c r="J33" s="12">
        <v>5</v>
      </c>
      <c r="K33" s="12">
        <v>5</v>
      </c>
      <c r="L33" s="12">
        <v>2</v>
      </c>
      <c r="M33" s="12">
        <v>5</v>
      </c>
      <c r="N33" s="12">
        <v>3</v>
      </c>
      <c r="O33" s="12">
        <v>5</v>
      </c>
      <c r="P33" s="12">
        <v>5</v>
      </c>
      <c r="Q33" s="12">
        <v>2</v>
      </c>
      <c r="R33" s="12">
        <v>4</v>
      </c>
    </row>
    <row r="34" spans="1:18" x14ac:dyDescent="0.4">
      <c r="A34" s="12">
        <v>33</v>
      </c>
      <c r="B34" s="12">
        <v>5</v>
      </c>
      <c r="C34" s="12">
        <v>4</v>
      </c>
      <c r="D34" s="12">
        <v>2</v>
      </c>
      <c r="E34" s="12">
        <v>3</v>
      </c>
      <c r="F34" s="12">
        <v>4</v>
      </c>
      <c r="G34" s="12">
        <v>2</v>
      </c>
      <c r="H34" s="12">
        <v>4</v>
      </c>
      <c r="I34" s="12">
        <v>4</v>
      </c>
      <c r="J34" s="12">
        <v>5</v>
      </c>
      <c r="K34" s="12">
        <v>5</v>
      </c>
      <c r="L34" s="12">
        <v>3</v>
      </c>
      <c r="M34" s="12">
        <v>5</v>
      </c>
      <c r="N34" s="12">
        <v>2</v>
      </c>
      <c r="O34" s="12">
        <v>4</v>
      </c>
      <c r="P34" s="12">
        <v>5</v>
      </c>
      <c r="Q34" s="12">
        <v>3</v>
      </c>
      <c r="R34" s="12">
        <v>4</v>
      </c>
    </row>
    <row r="35" spans="1:18" x14ac:dyDescent="0.4">
      <c r="A35" s="12">
        <v>34</v>
      </c>
      <c r="B35" s="12">
        <v>5</v>
      </c>
      <c r="C35" s="12">
        <v>5</v>
      </c>
      <c r="D35" s="12">
        <v>2</v>
      </c>
      <c r="E35" s="12">
        <v>2</v>
      </c>
      <c r="F35" s="12">
        <v>4</v>
      </c>
      <c r="G35" s="12">
        <v>3</v>
      </c>
      <c r="H35" s="12">
        <v>5</v>
      </c>
      <c r="I35" s="12">
        <v>5</v>
      </c>
      <c r="J35" s="12">
        <v>5</v>
      </c>
      <c r="K35" s="12">
        <v>5</v>
      </c>
      <c r="L35" s="12">
        <v>3</v>
      </c>
      <c r="M35" s="12">
        <v>4</v>
      </c>
      <c r="N35" s="12">
        <v>3</v>
      </c>
      <c r="O35" s="12">
        <v>5</v>
      </c>
      <c r="P35" s="12">
        <v>5</v>
      </c>
      <c r="Q35" s="12">
        <v>2</v>
      </c>
      <c r="R35" s="12">
        <v>4</v>
      </c>
    </row>
    <row r="36" spans="1:18" x14ac:dyDescent="0.4">
      <c r="A36" s="12">
        <v>35</v>
      </c>
      <c r="B36" s="12">
        <v>4</v>
      </c>
      <c r="C36" s="12">
        <v>5</v>
      </c>
      <c r="D36" s="12">
        <v>3</v>
      </c>
      <c r="E36" s="12">
        <v>2</v>
      </c>
      <c r="F36" s="12">
        <v>4</v>
      </c>
      <c r="G36" s="12">
        <v>3</v>
      </c>
      <c r="H36" s="12">
        <v>4</v>
      </c>
      <c r="I36" s="12">
        <v>5</v>
      </c>
      <c r="J36" s="12">
        <v>5</v>
      </c>
      <c r="K36" s="12">
        <v>5</v>
      </c>
      <c r="L36" s="12">
        <v>2</v>
      </c>
      <c r="M36" s="12">
        <v>4</v>
      </c>
      <c r="N36" s="12">
        <v>3</v>
      </c>
      <c r="O36" s="12">
        <v>5</v>
      </c>
      <c r="P36" s="12">
        <v>4</v>
      </c>
      <c r="Q36" s="12">
        <v>2</v>
      </c>
      <c r="R36" s="12">
        <v>4</v>
      </c>
    </row>
    <row r="37" spans="1:18" x14ac:dyDescent="0.4">
      <c r="A37" s="12">
        <v>36</v>
      </c>
      <c r="B37" s="12">
        <v>5</v>
      </c>
      <c r="C37" s="12">
        <v>4</v>
      </c>
      <c r="D37" s="12">
        <v>2</v>
      </c>
      <c r="E37" s="12">
        <v>3</v>
      </c>
      <c r="F37" s="12">
        <v>4</v>
      </c>
      <c r="G37" s="12">
        <v>3</v>
      </c>
      <c r="H37" s="12">
        <v>4</v>
      </c>
      <c r="I37" s="12">
        <v>5</v>
      </c>
      <c r="J37" s="12">
        <v>5</v>
      </c>
      <c r="K37" s="12">
        <v>5</v>
      </c>
      <c r="L37" s="12">
        <v>3</v>
      </c>
      <c r="M37" s="12">
        <v>4</v>
      </c>
      <c r="N37" s="12">
        <v>3</v>
      </c>
      <c r="O37" s="12">
        <v>4</v>
      </c>
      <c r="P37" s="12">
        <v>4</v>
      </c>
      <c r="Q37" s="12">
        <v>3</v>
      </c>
      <c r="R37" s="12">
        <v>5</v>
      </c>
    </row>
    <row r="38" spans="1:18" x14ac:dyDescent="0.4">
      <c r="A38" s="12">
        <v>37</v>
      </c>
      <c r="B38" s="12">
        <v>4</v>
      </c>
      <c r="C38" s="12">
        <v>4</v>
      </c>
      <c r="D38" s="12">
        <v>2</v>
      </c>
      <c r="E38" s="12">
        <v>2</v>
      </c>
      <c r="F38" s="12">
        <v>5</v>
      </c>
      <c r="G38" s="12">
        <v>2</v>
      </c>
      <c r="H38" s="12">
        <v>4</v>
      </c>
      <c r="I38" s="12">
        <v>4</v>
      </c>
      <c r="J38" s="12">
        <v>5</v>
      </c>
      <c r="K38" s="12">
        <v>4</v>
      </c>
      <c r="L38" s="12">
        <v>3</v>
      </c>
      <c r="M38" s="12">
        <v>5</v>
      </c>
      <c r="N38" s="12">
        <v>2</v>
      </c>
      <c r="O38" s="12">
        <v>5</v>
      </c>
      <c r="P38" s="12">
        <v>4</v>
      </c>
      <c r="Q38" s="12">
        <v>2</v>
      </c>
      <c r="R38" s="12">
        <v>4</v>
      </c>
    </row>
    <row r="39" spans="1:18" x14ac:dyDescent="0.4">
      <c r="A39" s="12">
        <v>38</v>
      </c>
      <c r="B39" s="12">
        <v>5</v>
      </c>
      <c r="C39" s="12">
        <v>4</v>
      </c>
      <c r="D39" s="12">
        <v>2</v>
      </c>
      <c r="E39" s="12">
        <v>2</v>
      </c>
      <c r="F39" s="12">
        <v>5</v>
      </c>
      <c r="G39" s="12">
        <v>3</v>
      </c>
      <c r="H39" s="12">
        <v>4</v>
      </c>
      <c r="I39" s="12">
        <v>5</v>
      </c>
      <c r="J39" s="12">
        <v>4</v>
      </c>
      <c r="K39" s="12">
        <v>4</v>
      </c>
      <c r="L39" s="12">
        <v>3</v>
      </c>
      <c r="M39" s="12">
        <v>5</v>
      </c>
      <c r="N39" s="12">
        <v>2</v>
      </c>
      <c r="O39" s="12">
        <v>4</v>
      </c>
      <c r="P39" s="12">
        <v>5</v>
      </c>
      <c r="Q39" s="12">
        <v>2</v>
      </c>
      <c r="R39" s="12">
        <v>5</v>
      </c>
    </row>
    <row r="40" spans="1:18" x14ac:dyDescent="0.4">
      <c r="A40" s="12">
        <v>39</v>
      </c>
      <c r="B40" s="12">
        <v>4</v>
      </c>
      <c r="C40" s="12">
        <v>4</v>
      </c>
      <c r="D40" s="12">
        <v>3</v>
      </c>
      <c r="E40" s="12">
        <v>2</v>
      </c>
      <c r="F40" s="12">
        <v>5</v>
      </c>
      <c r="G40" s="12">
        <v>3</v>
      </c>
      <c r="H40" s="12">
        <v>5</v>
      </c>
      <c r="I40" s="12">
        <v>4</v>
      </c>
      <c r="J40" s="12">
        <v>5</v>
      </c>
      <c r="K40" s="12">
        <v>4</v>
      </c>
      <c r="L40" s="12">
        <v>3</v>
      </c>
      <c r="M40" s="12">
        <v>4</v>
      </c>
      <c r="N40" s="12">
        <v>2</v>
      </c>
      <c r="O40" s="12">
        <v>5</v>
      </c>
      <c r="P40" s="12">
        <v>4</v>
      </c>
      <c r="Q40" s="12">
        <v>3</v>
      </c>
      <c r="R40" s="12">
        <v>4</v>
      </c>
    </row>
    <row r="41" spans="1:18" x14ac:dyDescent="0.4">
      <c r="A41" s="12">
        <v>40</v>
      </c>
      <c r="B41" s="12">
        <v>5</v>
      </c>
      <c r="C41" s="12">
        <v>4</v>
      </c>
      <c r="D41" s="12">
        <v>3</v>
      </c>
      <c r="E41" s="12">
        <v>2</v>
      </c>
      <c r="F41" s="12">
        <v>4</v>
      </c>
      <c r="G41" s="12">
        <v>3</v>
      </c>
      <c r="H41" s="12">
        <v>4</v>
      </c>
      <c r="I41" s="12">
        <v>5</v>
      </c>
      <c r="J41" s="12">
        <v>5</v>
      </c>
      <c r="K41" s="12">
        <v>4</v>
      </c>
      <c r="L41" s="12">
        <v>3</v>
      </c>
      <c r="M41" s="12">
        <v>5</v>
      </c>
      <c r="N41" s="12">
        <v>3</v>
      </c>
      <c r="O41" s="12">
        <v>5</v>
      </c>
      <c r="P41" s="12">
        <v>5</v>
      </c>
      <c r="Q41" s="12">
        <v>3</v>
      </c>
      <c r="R41" s="12">
        <v>4</v>
      </c>
    </row>
    <row r="42" spans="1:18" x14ac:dyDescent="0.4">
      <c r="A42" s="12">
        <v>41</v>
      </c>
      <c r="B42" s="12">
        <v>4</v>
      </c>
      <c r="C42" s="12">
        <v>4</v>
      </c>
      <c r="D42" s="12">
        <v>3</v>
      </c>
      <c r="E42" s="12">
        <v>2</v>
      </c>
      <c r="F42" s="12">
        <v>5</v>
      </c>
      <c r="G42" s="12">
        <v>3</v>
      </c>
      <c r="H42" s="12">
        <v>4</v>
      </c>
      <c r="I42" s="12">
        <v>4</v>
      </c>
      <c r="J42" s="12">
        <v>5</v>
      </c>
      <c r="K42" s="12">
        <v>5</v>
      </c>
      <c r="L42" s="12">
        <v>2</v>
      </c>
      <c r="M42" s="12">
        <v>5</v>
      </c>
      <c r="N42" s="12">
        <v>2</v>
      </c>
      <c r="O42" s="12">
        <v>5</v>
      </c>
      <c r="P42" s="12">
        <v>4</v>
      </c>
      <c r="Q42" s="12">
        <v>2</v>
      </c>
      <c r="R42" s="12">
        <v>4</v>
      </c>
    </row>
    <row r="43" spans="1:18" x14ac:dyDescent="0.4">
      <c r="A43" s="12">
        <v>42</v>
      </c>
      <c r="B43" s="12">
        <v>4</v>
      </c>
      <c r="C43" s="12">
        <v>5</v>
      </c>
      <c r="D43" s="12">
        <v>2</v>
      </c>
      <c r="E43" s="12">
        <v>2</v>
      </c>
      <c r="F43" s="12">
        <v>4</v>
      </c>
      <c r="G43" s="12">
        <v>3</v>
      </c>
      <c r="H43" s="12">
        <v>4</v>
      </c>
      <c r="I43" s="12">
        <v>5</v>
      </c>
      <c r="J43" s="12">
        <v>5</v>
      </c>
      <c r="K43" s="12">
        <v>5</v>
      </c>
      <c r="L43" s="12">
        <v>2</v>
      </c>
      <c r="M43" s="12">
        <v>4</v>
      </c>
      <c r="N43" s="12">
        <v>3</v>
      </c>
      <c r="O43" s="12">
        <v>5</v>
      </c>
      <c r="P43" s="12">
        <v>4</v>
      </c>
      <c r="Q43" s="12">
        <v>2</v>
      </c>
      <c r="R43" s="12">
        <v>4</v>
      </c>
    </row>
    <row r="44" spans="1:18" x14ac:dyDescent="0.4">
      <c r="A44" s="12">
        <v>43</v>
      </c>
      <c r="B44" s="12">
        <v>4</v>
      </c>
      <c r="C44" s="12">
        <v>4</v>
      </c>
      <c r="D44" s="12">
        <v>2</v>
      </c>
      <c r="E44" s="12">
        <v>3</v>
      </c>
      <c r="F44" s="12">
        <v>4</v>
      </c>
      <c r="G44" s="12">
        <v>3</v>
      </c>
      <c r="H44" s="12">
        <v>5</v>
      </c>
      <c r="I44" s="12">
        <v>4</v>
      </c>
      <c r="J44" s="12">
        <v>4</v>
      </c>
      <c r="K44" s="12">
        <v>4</v>
      </c>
      <c r="L44" s="12">
        <v>3</v>
      </c>
      <c r="M44" s="12">
        <v>5</v>
      </c>
      <c r="N44" s="12">
        <v>3</v>
      </c>
      <c r="O44" s="12">
        <v>4</v>
      </c>
      <c r="P44" s="12">
        <v>5</v>
      </c>
      <c r="Q44" s="12">
        <v>2</v>
      </c>
      <c r="R44" s="12">
        <v>5</v>
      </c>
    </row>
    <row r="45" spans="1:18" x14ac:dyDescent="0.4">
      <c r="A45" s="12">
        <v>44</v>
      </c>
      <c r="B45" s="12">
        <v>5</v>
      </c>
      <c r="C45" s="12">
        <v>5</v>
      </c>
      <c r="D45" s="12">
        <v>2</v>
      </c>
      <c r="E45" s="12">
        <v>2</v>
      </c>
      <c r="F45" s="12">
        <v>5</v>
      </c>
      <c r="G45" s="12">
        <v>2</v>
      </c>
      <c r="H45" s="12">
        <v>4</v>
      </c>
      <c r="I45" s="12">
        <v>5</v>
      </c>
      <c r="J45" s="12">
        <v>4</v>
      </c>
      <c r="K45" s="12">
        <v>4</v>
      </c>
      <c r="L45" s="12">
        <v>2</v>
      </c>
      <c r="M45" s="12">
        <v>5</v>
      </c>
      <c r="N45" s="12">
        <v>3</v>
      </c>
      <c r="O45" s="12">
        <v>4</v>
      </c>
      <c r="P45" s="12">
        <v>4</v>
      </c>
      <c r="Q45" s="12">
        <v>3</v>
      </c>
      <c r="R45" s="12">
        <v>4</v>
      </c>
    </row>
    <row r="46" spans="1:18" x14ac:dyDescent="0.4">
      <c r="A46" s="12">
        <v>45</v>
      </c>
      <c r="B46" s="12">
        <v>5</v>
      </c>
      <c r="C46" s="12">
        <v>4</v>
      </c>
      <c r="D46" s="12">
        <v>2</v>
      </c>
      <c r="E46" s="12">
        <v>2</v>
      </c>
      <c r="F46" s="12">
        <v>5</v>
      </c>
      <c r="G46" s="12">
        <v>2</v>
      </c>
      <c r="H46" s="12">
        <v>5</v>
      </c>
      <c r="I46" s="12">
        <v>4</v>
      </c>
      <c r="J46" s="12">
        <v>5</v>
      </c>
      <c r="K46" s="12">
        <v>5</v>
      </c>
      <c r="L46" s="12">
        <v>2</v>
      </c>
      <c r="M46" s="12">
        <v>4</v>
      </c>
      <c r="N46" s="12">
        <v>3</v>
      </c>
      <c r="O46" s="12">
        <v>4</v>
      </c>
      <c r="P46" s="12">
        <v>5</v>
      </c>
      <c r="Q46" s="12">
        <v>2</v>
      </c>
      <c r="R46" s="12">
        <v>4</v>
      </c>
    </row>
    <row r="47" spans="1:18" x14ac:dyDescent="0.4">
      <c r="A47" s="12">
        <v>46</v>
      </c>
      <c r="B47" s="12">
        <v>5</v>
      </c>
      <c r="C47" s="12">
        <v>5</v>
      </c>
      <c r="D47" s="12">
        <v>3</v>
      </c>
      <c r="E47" s="12">
        <v>2</v>
      </c>
      <c r="F47" s="12">
        <v>5</v>
      </c>
      <c r="G47" s="12">
        <v>2</v>
      </c>
      <c r="H47" s="12">
        <v>5</v>
      </c>
      <c r="I47" s="12">
        <v>5</v>
      </c>
      <c r="J47" s="12">
        <v>5</v>
      </c>
      <c r="K47" s="12">
        <v>5</v>
      </c>
      <c r="L47" s="12">
        <v>3</v>
      </c>
      <c r="M47" s="12">
        <v>4</v>
      </c>
      <c r="N47" s="12">
        <v>3</v>
      </c>
      <c r="O47" s="12">
        <v>5</v>
      </c>
      <c r="P47" s="12">
        <v>4</v>
      </c>
      <c r="Q47" s="12">
        <v>3</v>
      </c>
      <c r="R47" s="12">
        <v>4</v>
      </c>
    </row>
    <row r="48" spans="1:18" x14ac:dyDescent="0.4">
      <c r="A48" s="12">
        <v>47</v>
      </c>
      <c r="B48" s="12">
        <v>5</v>
      </c>
      <c r="C48" s="12">
        <v>5</v>
      </c>
      <c r="D48" s="12">
        <v>3</v>
      </c>
      <c r="E48" s="12">
        <v>3</v>
      </c>
      <c r="F48" s="12">
        <v>5</v>
      </c>
      <c r="G48" s="12">
        <v>3</v>
      </c>
      <c r="H48" s="12">
        <v>4</v>
      </c>
      <c r="I48" s="12">
        <v>5</v>
      </c>
      <c r="J48" s="12">
        <v>4</v>
      </c>
      <c r="K48" s="12">
        <v>4</v>
      </c>
      <c r="L48" s="12">
        <v>3</v>
      </c>
      <c r="M48" s="12">
        <v>5</v>
      </c>
      <c r="N48" s="12">
        <v>3</v>
      </c>
      <c r="O48" s="12">
        <v>5</v>
      </c>
      <c r="P48" s="12">
        <v>5</v>
      </c>
      <c r="Q48" s="12">
        <v>2</v>
      </c>
      <c r="R48" s="12">
        <v>5</v>
      </c>
    </row>
    <row r="49" spans="1:18" x14ac:dyDescent="0.4">
      <c r="A49" s="12">
        <v>48</v>
      </c>
      <c r="B49" s="12">
        <v>4</v>
      </c>
      <c r="C49" s="12">
        <v>5</v>
      </c>
      <c r="D49" s="12">
        <v>2</v>
      </c>
      <c r="E49" s="12">
        <v>2</v>
      </c>
      <c r="F49" s="12">
        <v>4</v>
      </c>
      <c r="G49" s="12">
        <v>3</v>
      </c>
      <c r="H49" s="12">
        <v>4</v>
      </c>
      <c r="I49" s="12">
        <v>4</v>
      </c>
      <c r="J49" s="12">
        <v>5</v>
      </c>
      <c r="K49" s="12">
        <v>4</v>
      </c>
      <c r="L49" s="12">
        <v>2</v>
      </c>
      <c r="M49" s="12">
        <v>4</v>
      </c>
      <c r="N49" s="12">
        <v>3</v>
      </c>
      <c r="O49" s="12">
        <v>5</v>
      </c>
      <c r="P49" s="12">
        <v>5</v>
      </c>
      <c r="Q49" s="12">
        <v>2</v>
      </c>
      <c r="R49" s="12">
        <v>5</v>
      </c>
    </row>
    <row r="50" spans="1:18" x14ac:dyDescent="0.4">
      <c r="A50" s="12">
        <v>49</v>
      </c>
      <c r="B50" s="12">
        <v>4</v>
      </c>
      <c r="C50" s="12">
        <v>5</v>
      </c>
      <c r="D50" s="12">
        <v>3</v>
      </c>
      <c r="E50" s="12">
        <v>3</v>
      </c>
      <c r="F50" s="12">
        <v>5</v>
      </c>
      <c r="G50" s="12">
        <v>2</v>
      </c>
      <c r="H50" s="12">
        <v>4</v>
      </c>
      <c r="I50" s="12">
        <v>4</v>
      </c>
      <c r="J50" s="12">
        <v>5</v>
      </c>
      <c r="K50" s="12">
        <v>5</v>
      </c>
      <c r="L50" s="12">
        <v>2</v>
      </c>
      <c r="M50" s="12">
        <v>4</v>
      </c>
      <c r="N50" s="12">
        <v>3</v>
      </c>
      <c r="O50" s="12">
        <v>5</v>
      </c>
      <c r="P50" s="12">
        <v>5</v>
      </c>
      <c r="Q50" s="12">
        <v>3</v>
      </c>
      <c r="R50" s="12">
        <v>4</v>
      </c>
    </row>
    <row r="51" spans="1:18" x14ac:dyDescent="0.4">
      <c r="A51" s="12">
        <v>50</v>
      </c>
      <c r="B51" s="12">
        <v>5</v>
      </c>
      <c r="C51" s="12">
        <v>5</v>
      </c>
      <c r="D51" s="12">
        <v>3</v>
      </c>
      <c r="E51" s="12">
        <v>2</v>
      </c>
      <c r="F51" s="12">
        <v>4</v>
      </c>
      <c r="G51" s="12">
        <v>3</v>
      </c>
      <c r="H51" s="12">
        <v>5</v>
      </c>
      <c r="I51" s="12">
        <v>5</v>
      </c>
      <c r="J51" s="12">
        <v>5</v>
      </c>
      <c r="K51" s="12">
        <v>5</v>
      </c>
      <c r="L51" s="12">
        <v>3</v>
      </c>
      <c r="M51" s="12">
        <v>5</v>
      </c>
      <c r="N51" s="12">
        <v>3</v>
      </c>
      <c r="O51" s="12">
        <v>5</v>
      </c>
      <c r="P51" s="12">
        <v>5</v>
      </c>
      <c r="Q51" s="12">
        <v>3</v>
      </c>
      <c r="R51" s="12">
        <v>4</v>
      </c>
    </row>
    <row r="52" spans="1:18" x14ac:dyDescent="0.4">
      <c r="A52" s="12">
        <v>51</v>
      </c>
      <c r="B52" s="12">
        <v>4</v>
      </c>
      <c r="C52" s="12">
        <v>4</v>
      </c>
      <c r="D52" s="12">
        <v>2</v>
      </c>
      <c r="E52" s="12">
        <v>3</v>
      </c>
      <c r="F52" s="12">
        <v>4</v>
      </c>
      <c r="G52" s="12">
        <v>3</v>
      </c>
      <c r="H52" s="12">
        <v>5</v>
      </c>
      <c r="I52" s="12">
        <v>5</v>
      </c>
      <c r="J52" s="12">
        <v>4</v>
      </c>
      <c r="K52" s="12">
        <v>4</v>
      </c>
      <c r="L52" s="12">
        <v>3</v>
      </c>
      <c r="M52" s="12">
        <v>5</v>
      </c>
      <c r="N52" s="12">
        <v>3</v>
      </c>
      <c r="O52" s="12">
        <v>5</v>
      </c>
      <c r="P52" s="12">
        <v>5</v>
      </c>
      <c r="Q52" s="12">
        <v>3</v>
      </c>
      <c r="R52" s="12">
        <v>4</v>
      </c>
    </row>
    <row r="53" spans="1:18" x14ac:dyDescent="0.4">
      <c r="A53" s="12">
        <v>52</v>
      </c>
      <c r="B53" s="12">
        <v>4</v>
      </c>
      <c r="C53" s="12">
        <v>5</v>
      </c>
      <c r="D53" s="12">
        <v>3</v>
      </c>
      <c r="E53" s="12">
        <v>2</v>
      </c>
      <c r="F53" s="12">
        <v>4</v>
      </c>
      <c r="G53" s="12">
        <v>3</v>
      </c>
      <c r="H53" s="12">
        <v>5</v>
      </c>
      <c r="I53" s="12">
        <v>5</v>
      </c>
      <c r="J53" s="12">
        <v>4</v>
      </c>
      <c r="K53" s="12">
        <v>5</v>
      </c>
      <c r="L53" s="12">
        <v>3</v>
      </c>
      <c r="M53" s="12">
        <v>5</v>
      </c>
      <c r="N53" s="12">
        <v>3</v>
      </c>
      <c r="O53" s="12">
        <v>5</v>
      </c>
      <c r="P53" s="12">
        <v>4</v>
      </c>
      <c r="Q53" s="12">
        <v>2</v>
      </c>
      <c r="R53" s="12">
        <v>4</v>
      </c>
    </row>
    <row r="54" spans="1:18" x14ac:dyDescent="0.4">
      <c r="A54" s="12">
        <v>53</v>
      </c>
      <c r="B54" s="12">
        <v>4</v>
      </c>
      <c r="C54" s="12">
        <v>5</v>
      </c>
      <c r="D54" s="12">
        <v>2</v>
      </c>
      <c r="E54" s="12">
        <v>2</v>
      </c>
      <c r="F54" s="12">
        <v>5</v>
      </c>
      <c r="G54" s="12">
        <v>3</v>
      </c>
      <c r="H54" s="12">
        <v>4</v>
      </c>
      <c r="I54" s="12">
        <v>4</v>
      </c>
      <c r="J54" s="12">
        <v>5</v>
      </c>
      <c r="K54" s="12">
        <v>4</v>
      </c>
      <c r="L54" s="12">
        <v>2</v>
      </c>
      <c r="M54" s="12">
        <v>4</v>
      </c>
      <c r="N54" s="12">
        <v>2</v>
      </c>
      <c r="O54" s="12">
        <v>4</v>
      </c>
      <c r="P54" s="12">
        <v>4</v>
      </c>
      <c r="Q54" s="12">
        <v>2</v>
      </c>
      <c r="R54" s="12">
        <v>4</v>
      </c>
    </row>
    <row r="55" spans="1:18" x14ac:dyDescent="0.4">
      <c r="A55" s="12">
        <v>54</v>
      </c>
      <c r="B55" s="12">
        <v>4</v>
      </c>
      <c r="C55" s="12">
        <v>5</v>
      </c>
      <c r="D55" s="12">
        <v>3</v>
      </c>
      <c r="E55" s="12">
        <v>2</v>
      </c>
      <c r="F55" s="12">
        <v>5</v>
      </c>
      <c r="G55" s="12">
        <v>2</v>
      </c>
      <c r="H55" s="12">
        <v>4</v>
      </c>
      <c r="I55" s="12">
        <v>5</v>
      </c>
      <c r="J55" s="12">
        <v>4</v>
      </c>
      <c r="K55" s="12">
        <v>4</v>
      </c>
      <c r="L55" s="12">
        <v>3</v>
      </c>
      <c r="M55" s="12">
        <v>4</v>
      </c>
      <c r="N55" s="12">
        <v>2</v>
      </c>
      <c r="O55" s="12">
        <v>4</v>
      </c>
      <c r="P55" s="12">
        <v>4</v>
      </c>
      <c r="Q55" s="12">
        <v>3</v>
      </c>
      <c r="R55" s="12">
        <v>5</v>
      </c>
    </row>
    <row r="56" spans="1:18" x14ac:dyDescent="0.4">
      <c r="A56" s="12">
        <v>55</v>
      </c>
      <c r="B56" s="12">
        <v>5</v>
      </c>
      <c r="C56" s="12">
        <v>5</v>
      </c>
      <c r="D56" s="12">
        <v>3</v>
      </c>
      <c r="E56" s="12">
        <v>3</v>
      </c>
      <c r="F56" s="12">
        <v>4</v>
      </c>
      <c r="G56" s="12">
        <v>2</v>
      </c>
      <c r="H56" s="12">
        <v>4</v>
      </c>
      <c r="I56" s="12">
        <v>5</v>
      </c>
      <c r="J56" s="12">
        <v>5</v>
      </c>
      <c r="K56" s="12">
        <v>5</v>
      </c>
      <c r="L56" s="12">
        <v>2</v>
      </c>
      <c r="M56" s="12">
        <v>4</v>
      </c>
      <c r="N56" s="12">
        <v>3</v>
      </c>
      <c r="O56" s="12">
        <v>4</v>
      </c>
      <c r="P56" s="12">
        <v>5</v>
      </c>
      <c r="Q56" s="12">
        <v>2</v>
      </c>
      <c r="R56" s="12">
        <v>5</v>
      </c>
    </row>
    <row r="57" spans="1:18" x14ac:dyDescent="0.4">
      <c r="A57" s="12">
        <v>56</v>
      </c>
      <c r="B57" s="12">
        <v>4</v>
      </c>
      <c r="C57" s="12">
        <v>5</v>
      </c>
      <c r="D57" s="12">
        <v>2</v>
      </c>
      <c r="E57" s="12">
        <v>2</v>
      </c>
      <c r="F57" s="12">
        <v>5</v>
      </c>
      <c r="G57" s="12">
        <v>2</v>
      </c>
      <c r="H57" s="12">
        <v>5</v>
      </c>
      <c r="I57" s="12">
        <v>4</v>
      </c>
      <c r="J57" s="12">
        <v>4</v>
      </c>
      <c r="K57" s="12">
        <v>5</v>
      </c>
      <c r="L57" s="12">
        <v>2</v>
      </c>
      <c r="M57" s="12">
        <v>5</v>
      </c>
      <c r="N57" s="12">
        <v>3</v>
      </c>
      <c r="O57" s="12">
        <v>5</v>
      </c>
      <c r="P57" s="12">
        <v>5</v>
      </c>
      <c r="Q57" s="12">
        <v>2</v>
      </c>
      <c r="R57" s="12">
        <v>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DAB5E-849F-46C4-889D-CC96DCB70CEE}">
  <dimension ref="A1:R11"/>
  <sheetViews>
    <sheetView zoomScale="90" zoomScaleNormal="90" workbookViewId="0">
      <selection activeCell="L15" sqref="L15"/>
    </sheetView>
  </sheetViews>
  <sheetFormatPr defaultRowHeight="13.9" x14ac:dyDescent="0.4"/>
  <cols>
    <col min="1" max="1" width="10.3984375" customWidth="1"/>
    <col min="3" max="3" width="10.86328125" customWidth="1"/>
    <col min="4" max="4" width="10.19921875" customWidth="1"/>
    <col min="5" max="5" width="11.06640625" customWidth="1"/>
    <col min="6" max="6" width="11.796875" customWidth="1"/>
    <col min="12" max="12" width="11.19921875" customWidth="1"/>
    <col min="13" max="13" width="11" customWidth="1"/>
    <col min="15" max="15" width="10.796875" customWidth="1"/>
  </cols>
  <sheetData>
    <row r="1" spans="1:18" ht="72.400000000000006" customHeight="1" x14ac:dyDescent="0.4">
      <c r="A1" s="11" t="s">
        <v>22</v>
      </c>
      <c r="B1" s="4" t="s">
        <v>4</v>
      </c>
      <c r="C1" s="4" t="s">
        <v>5</v>
      </c>
      <c r="D1" s="5" t="s">
        <v>6</v>
      </c>
      <c r="E1" s="5" t="s">
        <v>7</v>
      </c>
      <c r="F1" s="6" t="s">
        <v>8</v>
      </c>
      <c r="G1" s="6" t="s">
        <v>9</v>
      </c>
      <c r="H1" s="7" t="s">
        <v>10</v>
      </c>
      <c r="I1" s="7" t="s">
        <v>11</v>
      </c>
      <c r="J1" s="8" t="s">
        <v>12</v>
      </c>
      <c r="K1" s="8" t="s">
        <v>13</v>
      </c>
      <c r="L1" s="8" t="s">
        <v>23</v>
      </c>
      <c r="M1" s="9" t="s">
        <v>15</v>
      </c>
      <c r="N1" s="9" t="s">
        <v>16</v>
      </c>
      <c r="O1" s="9" t="s">
        <v>17</v>
      </c>
      <c r="P1" s="10" t="s">
        <v>19</v>
      </c>
      <c r="Q1" s="10" t="s">
        <v>20</v>
      </c>
      <c r="R1" s="10" t="s">
        <v>18</v>
      </c>
    </row>
    <row r="2" spans="1:18" x14ac:dyDescent="0.4">
      <c r="A2" s="12" t="s">
        <v>24</v>
      </c>
      <c r="B2" s="12">
        <f>AVERAGE(Scores!B2:B57)</f>
        <v>4.3928571428571432</v>
      </c>
      <c r="C2" s="12">
        <f>AVERAGE(Scores!C2:C57)</f>
        <v>4.5892857142857144</v>
      </c>
      <c r="D2" s="12">
        <f>AVERAGE(Scores!D2:D57)</f>
        <v>2.4642857142857144</v>
      </c>
      <c r="E2" s="12">
        <f>AVERAGE(Scores!E2:E57)</f>
        <v>2.5357142857142856</v>
      </c>
      <c r="F2" s="12">
        <f>AVERAGE(Scores!F2:F57)</f>
        <v>4.375</v>
      </c>
      <c r="G2" s="12">
        <f>AVERAGE(Scores!G2:G57)</f>
        <v>2.6785714285714284</v>
      </c>
      <c r="H2" s="12">
        <f>AVERAGE(Scores!H2:H57)</f>
        <v>4.5714285714285712</v>
      </c>
      <c r="I2" s="12">
        <f>AVERAGE(Scores!I2:I57)</f>
        <v>4.5714285714285712</v>
      </c>
      <c r="J2" s="12">
        <f>AVERAGE(Scores!J2:J57)</f>
        <v>4.5535714285714288</v>
      </c>
      <c r="K2" s="12">
        <f>AVERAGE(Scores!K2:K57)</f>
        <v>4.5892857142857144</v>
      </c>
      <c r="L2" s="12">
        <f>AVERAGE(Scores!L2:L57)</f>
        <v>2.625</v>
      </c>
      <c r="M2" s="12">
        <f>AVERAGE(Scores!M2:M57)</f>
        <v>4.5</v>
      </c>
      <c r="N2" s="12">
        <f>AVERAGE(Scores!N2:N57)</f>
        <v>2.7142857142857144</v>
      </c>
      <c r="O2" s="12">
        <f>AVERAGE(Scores!O2:O57)</f>
        <v>4.625</v>
      </c>
      <c r="P2" s="12">
        <f>AVERAGE(Scores!P2:P57)</f>
        <v>4.4107142857142856</v>
      </c>
      <c r="Q2" s="12">
        <f>AVERAGE(Scores!Q2:Q57)</f>
        <v>2.4821428571428572</v>
      </c>
      <c r="R2" s="12">
        <f>AVERAGE(Scores!R2:R57)</f>
        <v>4.2857142857142856</v>
      </c>
    </row>
    <row r="3" spans="1:18" ht="27.75" x14ac:dyDescent="0.4">
      <c r="A3" s="11" t="s">
        <v>25</v>
      </c>
      <c r="B3" s="12">
        <f>STDEV(Scores!B2:B57)</f>
        <v>0.52841345480672597</v>
      </c>
      <c r="C3" s="12">
        <f>STDEV(Scores!C2:C57)</f>
        <v>0.49641572439697118</v>
      </c>
      <c r="D3" s="12">
        <f>STDEV(Scores!D2:D57)</f>
        <v>0.57094135073055119</v>
      </c>
      <c r="E3" s="12">
        <f>STDEV(Scores!E2:E57)</f>
        <v>0.60194489975218046</v>
      </c>
      <c r="F3" s="12">
        <f>STDEV(Scores!F2:F57)</f>
        <v>0.52440442408507582</v>
      </c>
      <c r="G3" s="12">
        <f>STDEV(Scores!G2:G57)</f>
        <v>0.60624456082712008</v>
      </c>
      <c r="H3" s="12">
        <f>STDEV(Scores!H2:H57)</f>
        <v>0.49935022714588861</v>
      </c>
      <c r="I3" s="12">
        <f>STDEV(Scores!I2:I57)</f>
        <v>0.5345224838248499</v>
      </c>
      <c r="J3" s="12">
        <f>STDEV(Scores!J2:J57)</f>
        <v>0.5016207497934847</v>
      </c>
      <c r="K3" s="12">
        <f>STDEV(Scores!K2:K57)</f>
        <v>0.49641572439697118</v>
      </c>
      <c r="L3" s="12">
        <f>STDEV(Scores!L2:L57)</f>
        <v>0.58968404483017234</v>
      </c>
      <c r="M3" s="12">
        <f>STDEV(Scores!M2:M57)</f>
        <v>0.50452497910951299</v>
      </c>
      <c r="N3" s="12">
        <f>STDEV(Scores!N2:N57)</f>
        <v>0.49412128486419654</v>
      </c>
      <c r="O3" s="12">
        <f>STDEV(Scores!O2:O57)</f>
        <v>0.48850421045919723</v>
      </c>
      <c r="P3" s="12">
        <f>STDEV(Scores!P2:P57)</f>
        <v>0.62600568438562532</v>
      </c>
      <c r="Q3" s="12">
        <f>STDEV(Scores!Q2:Q57)</f>
        <v>0.57179371450554739</v>
      </c>
      <c r="R3" s="12">
        <f>STDEV(Scores!R2:R57)</f>
        <v>0.56292372208241059</v>
      </c>
    </row>
    <row r="4" spans="1:18" ht="27.75" x14ac:dyDescent="0.4">
      <c r="A4" s="11" t="s">
        <v>26</v>
      </c>
      <c r="B4" s="12">
        <f>B3/B2</f>
        <v>0.12028924174462054</v>
      </c>
      <c r="C4" s="12">
        <f t="shared" ref="C4:R4" si="0">C3/C2</f>
        <v>0.10816840687249177</v>
      </c>
      <c r="D4" s="12">
        <f t="shared" si="0"/>
        <v>0.23168634522399179</v>
      </c>
      <c r="E4" s="12">
        <f t="shared" si="0"/>
        <v>0.23738672102902891</v>
      </c>
      <c r="F4" s="12">
        <f t="shared" si="0"/>
        <v>0.11986386836230305</v>
      </c>
      <c r="G4" s="12">
        <f t="shared" si="0"/>
        <v>0.22633130270879151</v>
      </c>
      <c r="H4" s="12">
        <f t="shared" si="0"/>
        <v>0.10923286218816314</v>
      </c>
      <c r="I4" s="12">
        <f t="shared" si="0"/>
        <v>0.11692679333668592</v>
      </c>
      <c r="J4" s="12">
        <f t="shared" si="0"/>
        <v>0.11015985093503977</v>
      </c>
      <c r="K4" s="12">
        <f t="shared" si="0"/>
        <v>0.10816840687249177</v>
      </c>
      <c r="L4" s="12">
        <f t="shared" si="0"/>
        <v>0.2246415408876847</v>
      </c>
      <c r="M4" s="12">
        <f t="shared" si="0"/>
        <v>0.11211666202433622</v>
      </c>
      <c r="N4" s="12">
        <f t="shared" si="0"/>
        <v>0.18204468389733555</v>
      </c>
      <c r="O4" s="12">
        <f t="shared" si="0"/>
        <v>0.10562253199117778</v>
      </c>
      <c r="P4" s="12">
        <f t="shared" si="0"/>
        <v>0.14192841427366404</v>
      </c>
      <c r="Q4" s="12">
        <f t="shared" si="0"/>
        <v>0.23036293534036442</v>
      </c>
      <c r="R4" s="12">
        <f t="shared" si="0"/>
        <v>0.1313488684858958</v>
      </c>
    </row>
    <row r="5" spans="1:18" x14ac:dyDescent="0.4">
      <c r="A5" s="12" t="s">
        <v>27</v>
      </c>
      <c r="B5" s="12">
        <f>B4/SUM($B$4:$R$4)</f>
        <v>4.5977214850003299E-2</v>
      </c>
      <c r="C5" s="12">
        <f t="shared" ref="C5:R5" si="1">C4/SUM($B$4:$R$4)</f>
        <v>4.1344363058814761E-2</v>
      </c>
      <c r="D5" s="12">
        <f t="shared" si="1"/>
        <v>8.8555657327949594E-2</v>
      </c>
      <c r="E5" s="12">
        <f t="shared" si="1"/>
        <v>9.0734467330513047E-2</v>
      </c>
      <c r="F5" s="12">
        <f t="shared" si="1"/>
        <v>4.5814627713309852E-2</v>
      </c>
      <c r="G5" s="12">
        <f t="shared" si="1"/>
        <v>8.650884136434929E-2</v>
      </c>
      <c r="H5" s="12">
        <f t="shared" si="1"/>
        <v>4.1751221478046913E-2</v>
      </c>
      <c r="I5" s="12">
        <f t="shared" si="1"/>
        <v>4.4692012527405942E-2</v>
      </c>
      <c r="J5" s="12">
        <f t="shared" si="1"/>
        <v>4.2105537127231626E-2</v>
      </c>
      <c r="K5" s="12">
        <f t="shared" si="1"/>
        <v>4.1344363058814761E-2</v>
      </c>
      <c r="L5" s="12">
        <f t="shared" si="1"/>
        <v>8.5862976936512084E-2</v>
      </c>
      <c r="M5" s="12">
        <f t="shared" si="1"/>
        <v>4.2853473705504019E-2</v>
      </c>
      <c r="N5" s="12">
        <f t="shared" si="1"/>
        <v>6.9581513878177251E-2</v>
      </c>
      <c r="O5" s="12">
        <f t="shared" si="1"/>
        <v>4.0371273240459207E-2</v>
      </c>
      <c r="P5" s="12">
        <f t="shared" si="1"/>
        <v>5.4248186302765122E-2</v>
      </c>
      <c r="Q5" s="12">
        <f t="shared" si="1"/>
        <v>8.8049820732160472E-2</v>
      </c>
      <c r="R5" s="12">
        <f t="shared" si="1"/>
        <v>5.020444936798292E-2</v>
      </c>
    </row>
    <row r="6" spans="1:18" x14ac:dyDescent="0.4">
      <c r="A6" s="12" t="s">
        <v>28</v>
      </c>
      <c r="B6" s="12">
        <f>RANK(B5,$B$5:$R$5)</f>
        <v>9</v>
      </c>
      <c r="C6" s="12">
        <f t="shared" ref="C6:R6" si="2">RANK(C5,$B$5:$R$5)</f>
        <v>15</v>
      </c>
      <c r="D6" s="12">
        <f t="shared" si="2"/>
        <v>2</v>
      </c>
      <c r="E6" s="12">
        <f t="shared" si="2"/>
        <v>1</v>
      </c>
      <c r="F6" s="12">
        <f t="shared" si="2"/>
        <v>10</v>
      </c>
      <c r="G6" s="12">
        <f t="shared" si="2"/>
        <v>4</v>
      </c>
      <c r="H6" s="12">
        <f t="shared" si="2"/>
        <v>14</v>
      </c>
      <c r="I6" s="12">
        <f t="shared" si="2"/>
        <v>11</v>
      </c>
      <c r="J6" s="12">
        <f t="shared" si="2"/>
        <v>13</v>
      </c>
      <c r="K6" s="12">
        <f t="shared" si="2"/>
        <v>15</v>
      </c>
      <c r="L6" s="12">
        <f t="shared" si="2"/>
        <v>5</v>
      </c>
      <c r="M6" s="12">
        <f t="shared" si="2"/>
        <v>12</v>
      </c>
      <c r="N6" s="12">
        <f t="shared" si="2"/>
        <v>6</v>
      </c>
      <c r="O6" s="12">
        <f t="shared" si="2"/>
        <v>17</v>
      </c>
      <c r="P6" s="12">
        <f t="shared" si="2"/>
        <v>7</v>
      </c>
      <c r="Q6" s="12">
        <f t="shared" si="2"/>
        <v>3</v>
      </c>
      <c r="R6" s="12">
        <f t="shared" si="2"/>
        <v>8</v>
      </c>
    </row>
    <row r="7" spans="1:18" x14ac:dyDescent="0.4">
      <c r="A7" s="2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 ht="55.5" x14ac:dyDescent="0.4">
      <c r="A8" s="28"/>
      <c r="B8" s="11" t="s">
        <v>29</v>
      </c>
      <c r="C8" s="11" t="s">
        <v>30</v>
      </c>
      <c r="D8" s="11" t="s">
        <v>31</v>
      </c>
      <c r="E8" s="11" t="s">
        <v>32</v>
      </c>
      <c r="F8" s="11" t="s">
        <v>33</v>
      </c>
      <c r="G8" s="11" t="s">
        <v>34</v>
      </c>
      <c r="H8" s="11" t="s">
        <v>35</v>
      </c>
      <c r="I8" s="28"/>
      <c r="J8" s="28"/>
      <c r="K8" s="28"/>
      <c r="L8" s="28"/>
      <c r="M8" s="28"/>
      <c r="N8" s="28"/>
      <c r="O8" s="28"/>
      <c r="P8" s="28"/>
      <c r="Q8" s="28"/>
      <c r="R8" s="28"/>
    </row>
    <row r="9" spans="1:18" x14ac:dyDescent="0.4">
      <c r="A9" s="12" t="s">
        <v>27</v>
      </c>
      <c r="B9" s="25">
        <f>SUM(B5:C5)</f>
        <v>8.732157790881806E-2</v>
      </c>
      <c r="C9" s="29">
        <f>SUM(D5:E5)</f>
        <v>0.17929012465846264</v>
      </c>
      <c r="D9" s="26">
        <f>SUM(F5:G5)</f>
        <v>0.13232346907765913</v>
      </c>
      <c r="E9" s="30">
        <f>SUM(H5:I5)</f>
        <v>8.6443234005452854E-2</v>
      </c>
      <c r="F9" s="31">
        <f>SUM(J5:L5)</f>
        <v>0.16931287712255849</v>
      </c>
      <c r="G9" s="27">
        <f>SUM(M5:O5)</f>
        <v>0.15280626082414048</v>
      </c>
      <c r="H9" s="32">
        <f>SUM(P5:R5)</f>
        <v>0.19250245640290853</v>
      </c>
      <c r="I9" s="28"/>
      <c r="J9" s="28"/>
      <c r="K9" s="28"/>
      <c r="L9" s="28"/>
      <c r="M9" s="28"/>
      <c r="N9" s="28"/>
      <c r="O9" s="28"/>
      <c r="P9" s="28"/>
      <c r="Q9" s="28"/>
      <c r="R9" s="28"/>
    </row>
    <row r="10" spans="1:18" x14ac:dyDescent="0.4">
      <c r="A10" s="12" t="s">
        <v>28</v>
      </c>
      <c r="B10" s="12">
        <f>RANK(B9,$B$9:$H$9)</f>
        <v>6</v>
      </c>
      <c r="C10" s="12">
        <f t="shared" ref="C10:H10" si="3">RANK(C9,$B$9:$H$9)</f>
        <v>2</v>
      </c>
      <c r="D10" s="12">
        <f t="shared" si="3"/>
        <v>5</v>
      </c>
      <c r="E10" s="12">
        <f t="shared" si="3"/>
        <v>7</v>
      </c>
      <c r="F10" s="12">
        <f t="shared" si="3"/>
        <v>3</v>
      </c>
      <c r="G10" s="12">
        <f t="shared" si="3"/>
        <v>4</v>
      </c>
      <c r="H10" s="12">
        <f t="shared" si="3"/>
        <v>1</v>
      </c>
      <c r="I10" s="28"/>
      <c r="J10" s="28"/>
      <c r="K10" s="28"/>
      <c r="L10" s="28"/>
      <c r="M10" s="28"/>
      <c r="N10" s="28"/>
      <c r="O10" s="28"/>
      <c r="P10" s="28"/>
      <c r="Q10" s="28"/>
      <c r="R10" s="28"/>
    </row>
    <row r="11" spans="1:18" x14ac:dyDescent="0.4">
      <c r="B11" s="13"/>
      <c r="C11" s="13"/>
      <c r="D11" s="13"/>
      <c r="E11" s="13"/>
      <c r="F11" s="13"/>
      <c r="G11" s="13"/>
      <c r="H11" s="1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7F389-7E70-46FE-8701-C0A168648EEA}">
  <dimension ref="A1:R75"/>
  <sheetViews>
    <sheetView topLeftCell="B1" zoomScale="90" zoomScaleNormal="90" workbookViewId="0">
      <selection activeCell="S73" sqref="S73"/>
    </sheetView>
  </sheetViews>
  <sheetFormatPr defaultRowHeight="13.9" x14ac:dyDescent="0.4"/>
  <cols>
    <col min="3" max="3" width="11.19921875" customWidth="1"/>
    <col min="4" max="4" width="10" customWidth="1"/>
    <col min="5" max="5" width="11.33203125" customWidth="1"/>
    <col min="6" max="6" width="12.06640625" customWidth="1"/>
    <col min="12" max="12" width="11.6640625" customWidth="1"/>
    <col min="13" max="13" width="11.9296875" customWidth="1"/>
    <col min="15" max="15" width="10.265625" customWidth="1"/>
  </cols>
  <sheetData>
    <row r="1" spans="1:18" ht="72.400000000000006" customHeight="1" x14ac:dyDescent="0.4">
      <c r="A1" s="12" t="s">
        <v>36</v>
      </c>
      <c r="B1" s="4" t="s">
        <v>4</v>
      </c>
      <c r="C1" s="4" t="s">
        <v>5</v>
      </c>
      <c r="D1" s="5" t="s">
        <v>6</v>
      </c>
      <c r="E1" s="5" t="s">
        <v>7</v>
      </c>
      <c r="F1" s="6" t="s">
        <v>8</v>
      </c>
      <c r="G1" s="6" t="s">
        <v>9</v>
      </c>
      <c r="H1" s="7" t="s">
        <v>10</v>
      </c>
      <c r="I1" s="7" t="s">
        <v>11</v>
      </c>
      <c r="J1" s="8" t="s">
        <v>12</v>
      </c>
      <c r="K1" s="8" t="s">
        <v>13</v>
      </c>
      <c r="L1" s="8" t="s">
        <v>23</v>
      </c>
      <c r="M1" s="9" t="s">
        <v>15</v>
      </c>
      <c r="N1" s="9" t="s">
        <v>16</v>
      </c>
      <c r="O1" s="9" t="s">
        <v>17</v>
      </c>
      <c r="P1" s="10" t="s">
        <v>19</v>
      </c>
      <c r="Q1" s="10" t="s">
        <v>20</v>
      </c>
      <c r="R1" s="10" t="s">
        <v>18</v>
      </c>
    </row>
    <row r="2" spans="1:18" x14ac:dyDescent="0.4">
      <c r="A2" s="13"/>
      <c r="B2" s="17">
        <f>(Scores!B2-MIN(Scores!$B$2:$B$57))/(MAX(Scores!$B$2:$B$57)-MIN(Scores!$B$2:$B$57))</f>
        <v>0.5</v>
      </c>
      <c r="C2" s="17">
        <f>(Scores!C2-MIN(Scores!$C$2:$C$57))/(MAX(Scores!$C$2:$C$57)-MIN(Scores!$C$2:$C$57))</f>
        <v>1</v>
      </c>
      <c r="D2" s="17">
        <f>(Scores!D2-MIN(Scores!$D$2:$D$57))/(MAX(Scores!$D$2:$D$57)-MIN(Scores!$D$2:$D$57))</f>
        <v>1</v>
      </c>
      <c r="E2" s="17">
        <f>(Scores!E2-MIN(Scores!$E$2:$E$57))/(MAX(Scores!$E$2:$E$57)-MIN(Scores!$E$2:$E$57))</f>
        <v>1</v>
      </c>
      <c r="F2" s="17">
        <f>(Scores!F2-MIN(Scores!$F$2:$F$57))/(MAX(Scores!$F$2:$F$57)-MIN(Scores!$F$2:$F$57))</f>
        <v>0</v>
      </c>
      <c r="G2" s="17">
        <f>(Scores!G2-MIN(Scores!$G$2:$G$57))/(MAX(Scores!$G$2:$G$57)-MIN(Scores!$G$2:$G$57))</f>
        <v>0.33333333333333331</v>
      </c>
      <c r="H2" s="17">
        <f>(Scores!H2-MIN(Scores!$H$2:$H$57))/(MAX(Scores!$H$2:$H$57)-MIN(Scores!$H$2:$H$57))</f>
        <v>1</v>
      </c>
      <c r="I2" s="17">
        <f>(Scores!I2-MIN(Scores!$I$2:$I$57))/(MAX(Scores!$I$2:$I$57)-MIN(Scores!$I$2:$I$57))</f>
        <v>1</v>
      </c>
      <c r="J2" s="17">
        <f>(Scores!J2-MIN(Scores!$J$2:$J$57))/(MAX(Scores!$J$2:$J$57)-MIN(Scores!$J$2:$J$57))</f>
        <v>0</v>
      </c>
      <c r="K2" s="17">
        <f>(Scores!K2-MIN(Scores!$K$2:$K$57))/(MAX(Scores!$K$2:$K$57)-MIN(Scores!$K$2:$K$57))</f>
        <v>1</v>
      </c>
      <c r="L2" s="17">
        <f>(Scores!L2-MIN(Scores!$L$2:$L$57))/(MAX(Scores!$L$2:$L$57)-MIN(Scores!$L$2:$L$57))</f>
        <v>0.33333333333333331</v>
      </c>
      <c r="M2" s="17">
        <f>(Scores!M2-MIN(Scores!$M$2:$M$57))/(MAX(Scores!$M$2:$M$57)-MIN(Scores!$M$2:$M$57))</f>
        <v>0</v>
      </c>
      <c r="N2" s="17">
        <f>(Scores!N2-MIN(Scores!$N$2:$N$57))/(MAX(Scores!$N$2:$N$57)-MIN(Scores!$N$2:$N$57))</f>
        <v>0</v>
      </c>
      <c r="O2" s="17">
        <f>(Scores!O2-MIN(Scores!$O$2:$O$57))/(MAX(Scores!$O$2:$O$57)-MIN(Scores!$O$2:$O$57))</f>
        <v>1</v>
      </c>
      <c r="P2" s="17">
        <f>(Scores!P2-MIN(Scores!$P$2:$P$57))/(MAX(Scores!$P$2:$P$57)-MIN(Scores!$P$2:$P$57))</f>
        <v>0.33333333333333331</v>
      </c>
      <c r="Q2" s="17">
        <f>(Scores!Q2-MIN(Scores!$Q$2:$Q$57))/(MAX(Scores!$Q$2:$Q$57)-MIN(Scores!$Q$2:$Q$57))</f>
        <v>1</v>
      </c>
      <c r="R2" s="17">
        <f>(Scores!R2-MIN(Scores!$R$2:$R$57))/(MAX(Scores!$R$2:$R$57)-MIN(Scores!$R$2:$R$57))</f>
        <v>0.66666666666666663</v>
      </c>
    </row>
    <row r="3" spans="1:18" x14ac:dyDescent="0.4">
      <c r="A3" s="13"/>
      <c r="B3" s="17">
        <f>(Scores!B3-MIN(Scores!$B$2:$B$57))/(MAX(Scores!$B$2:$B$57)-MIN(Scores!$B$2:$B$57))</f>
        <v>1</v>
      </c>
      <c r="C3" s="17">
        <f>(Scores!C3-MIN(Scores!$C$2:$C$57))/(MAX(Scores!$C$2:$C$57)-MIN(Scores!$C$2:$C$57))</f>
        <v>1</v>
      </c>
      <c r="D3" s="17">
        <f>(Scores!D3-MIN(Scores!$D$2:$D$57))/(MAX(Scores!$D$2:$D$57)-MIN(Scores!$D$2:$D$57))</f>
        <v>1</v>
      </c>
      <c r="E3" s="17">
        <f>(Scores!E3-MIN(Scores!$E$2:$E$57))/(MAX(Scores!$E$2:$E$57)-MIN(Scores!$E$2:$E$57))</f>
        <v>1</v>
      </c>
      <c r="F3" s="17">
        <f>(Scores!F3-MIN(Scores!$F$2:$F$57))/(MAX(Scores!$F$2:$F$57)-MIN(Scores!$F$2:$F$57))</f>
        <v>1</v>
      </c>
      <c r="G3" s="17">
        <f>(Scores!G3-MIN(Scores!$G$2:$G$57))/(MAX(Scores!$G$2:$G$57)-MIN(Scores!$G$2:$G$57))</f>
        <v>1</v>
      </c>
      <c r="H3" s="17">
        <f>(Scores!H3-MIN(Scores!$H$2:$H$57))/(MAX(Scores!$H$2:$H$57)-MIN(Scores!$H$2:$H$57))</f>
        <v>1</v>
      </c>
      <c r="I3" s="17">
        <f>(Scores!I3-MIN(Scores!$I$2:$I$57))/(MAX(Scores!$I$2:$I$57)-MIN(Scores!$I$2:$I$57))</f>
        <v>0.5</v>
      </c>
      <c r="J3" s="17">
        <f>(Scores!J3-MIN(Scores!$J$2:$J$57))/(MAX(Scores!$J$2:$J$57)-MIN(Scores!$J$2:$J$57))</f>
        <v>1</v>
      </c>
      <c r="K3" s="17">
        <f>(Scores!K3-MIN(Scores!$K$2:$K$57))/(MAX(Scores!$K$2:$K$57)-MIN(Scores!$K$2:$K$57))</f>
        <v>0</v>
      </c>
      <c r="L3" s="17">
        <f>(Scores!L3-MIN(Scores!$L$2:$L$57))/(MAX(Scores!$L$2:$L$57)-MIN(Scores!$L$2:$L$57))</f>
        <v>1</v>
      </c>
      <c r="M3" s="17">
        <f>(Scores!M3-MIN(Scores!$M$2:$M$57))/(MAX(Scores!$M$2:$M$57)-MIN(Scores!$M$2:$M$57))</f>
        <v>1</v>
      </c>
      <c r="N3" s="17">
        <f>(Scores!N3-MIN(Scores!$N$2:$N$57))/(MAX(Scores!$N$2:$N$57)-MIN(Scores!$N$2:$N$57))</f>
        <v>1</v>
      </c>
      <c r="O3" s="17">
        <f>(Scores!O3-MIN(Scores!$O$2:$O$57))/(MAX(Scores!$O$2:$O$57)-MIN(Scores!$O$2:$O$57))</f>
        <v>0</v>
      </c>
      <c r="P3" s="17">
        <f>(Scores!P3-MIN(Scores!$P$2:$P$57))/(MAX(Scores!$P$2:$P$57)-MIN(Scores!$P$2:$P$57))</f>
        <v>1</v>
      </c>
      <c r="Q3" s="17">
        <f>(Scores!Q3-MIN(Scores!$Q$2:$Q$57))/(MAX(Scores!$Q$2:$Q$57)-MIN(Scores!$Q$2:$Q$57))</f>
        <v>1</v>
      </c>
      <c r="R3" s="17">
        <f>(Scores!R3-MIN(Scores!$R$2:$R$57))/(MAX(Scores!$R$2:$R$57)-MIN(Scores!$R$2:$R$57))</f>
        <v>1</v>
      </c>
    </row>
    <row r="4" spans="1:18" x14ac:dyDescent="0.4">
      <c r="A4" s="13"/>
      <c r="B4" s="17">
        <f>(Scores!B4-MIN(Scores!$B$2:$B$57))/(MAX(Scores!$B$2:$B$57)-MIN(Scores!$B$2:$B$57))</f>
        <v>0</v>
      </c>
      <c r="C4" s="17">
        <f>(Scores!C4-MIN(Scores!$C$2:$C$57))/(MAX(Scores!$C$2:$C$57)-MIN(Scores!$C$2:$C$57))</f>
        <v>1</v>
      </c>
      <c r="D4" s="17">
        <f>(Scores!D4-MIN(Scores!$D$2:$D$57))/(MAX(Scores!$D$2:$D$57)-MIN(Scores!$D$2:$D$57))</f>
        <v>0.5</v>
      </c>
      <c r="E4" s="17">
        <f>(Scores!E4-MIN(Scores!$E$2:$E$57))/(MAX(Scores!$E$2:$E$57)-MIN(Scores!$E$2:$E$57))</f>
        <v>1</v>
      </c>
      <c r="F4" s="17">
        <f>(Scores!F4-MIN(Scores!$F$2:$F$57))/(MAX(Scores!$F$2:$F$57)-MIN(Scores!$F$2:$F$57))</f>
        <v>0.5</v>
      </c>
      <c r="G4" s="17">
        <f>(Scores!G4-MIN(Scores!$G$2:$G$57))/(MAX(Scores!$G$2:$G$57)-MIN(Scores!$G$2:$G$57))</f>
        <v>0.66666666666666663</v>
      </c>
      <c r="H4" s="17">
        <f>(Scores!H4-MIN(Scores!$H$2:$H$57))/(MAX(Scores!$H$2:$H$57)-MIN(Scores!$H$2:$H$57))</f>
        <v>1</v>
      </c>
      <c r="I4" s="17">
        <f>(Scores!I4-MIN(Scores!$I$2:$I$57))/(MAX(Scores!$I$2:$I$57)-MIN(Scores!$I$2:$I$57))</f>
        <v>0</v>
      </c>
      <c r="J4" s="17">
        <f>(Scores!J4-MIN(Scores!$J$2:$J$57))/(MAX(Scores!$J$2:$J$57)-MIN(Scores!$J$2:$J$57))</f>
        <v>0</v>
      </c>
      <c r="K4" s="17">
        <f>(Scores!K4-MIN(Scores!$K$2:$K$57))/(MAX(Scores!$K$2:$K$57)-MIN(Scores!$K$2:$K$57))</f>
        <v>1</v>
      </c>
      <c r="L4" s="17">
        <f>(Scores!L4-MIN(Scores!$L$2:$L$57))/(MAX(Scores!$L$2:$L$57)-MIN(Scores!$L$2:$L$57))</f>
        <v>0.33333333333333331</v>
      </c>
      <c r="M4" s="17">
        <f>(Scores!M4-MIN(Scores!$M$2:$M$57))/(MAX(Scores!$M$2:$M$57)-MIN(Scores!$M$2:$M$57))</f>
        <v>0</v>
      </c>
      <c r="N4" s="17">
        <f>(Scores!N4-MIN(Scores!$N$2:$N$57))/(MAX(Scores!$N$2:$N$57)-MIN(Scores!$N$2:$N$57))</f>
        <v>0.5</v>
      </c>
      <c r="O4" s="17">
        <f>(Scores!O4-MIN(Scores!$O$2:$O$57))/(MAX(Scores!$O$2:$O$57)-MIN(Scores!$O$2:$O$57))</f>
        <v>0</v>
      </c>
      <c r="P4" s="17">
        <f>(Scores!P4-MIN(Scores!$P$2:$P$57))/(MAX(Scores!$P$2:$P$57)-MIN(Scores!$P$2:$P$57))</f>
        <v>0</v>
      </c>
      <c r="Q4" s="17">
        <f>(Scores!Q4-MIN(Scores!$Q$2:$Q$57))/(MAX(Scores!$Q$2:$Q$57)-MIN(Scores!$Q$2:$Q$57))</f>
        <v>0.5</v>
      </c>
      <c r="R4" s="17">
        <f>(Scores!R4-MIN(Scores!$R$2:$R$57))/(MAX(Scores!$R$2:$R$57)-MIN(Scores!$R$2:$R$57))</f>
        <v>0</v>
      </c>
    </row>
    <row r="5" spans="1:18" x14ac:dyDescent="0.4">
      <c r="A5" s="13"/>
      <c r="B5" s="17">
        <f>(Scores!B5-MIN(Scores!$B$2:$B$57))/(MAX(Scores!$B$2:$B$57)-MIN(Scores!$B$2:$B$57))</f>
        <v>0.5</v>
      </c>
      <c r="C5" s="17">
        <f>(Scores!C5-MIN(Scores!$C$2:$C$57))/(MAX(Scores!$C$2:$C$57)-MIN(Scores!$C$2:$C$57))</f>
        <v>1</v>
      </c>
      <c r="D5" s="17">
        <f>(Scores!D5-MIN(Scores!$D$2:$D$57))/(MAX(Scores!$D$2:$D$57)-MIN(Scores!$D$2:$D$57))</f>
        <v>0.5</v>
      </c>
      <c r="E5" s="17">
        <f>(Scores!E5-MIN(Scores!$E$2:$E$57))/(MAX(Scores!$E$2:$E$57)-MIN(Scores!$E$2:$E$57))</f>
        <v>0.5</v>
      </c>
      <c r="F5" s="17">
        <f>(Scores!F5-MIN(Scores!$F$2:$F$57))/(MAX(Scores!$F$2:$F$57)-MIN(Scores!$F$2:$F$57))</f>
        <v>0.5</v>
      </c>
      <c r="G5" s="17">
        <f>(Scores!G5-MIN(Scores!$G$2:$G$57))/(MAX(Scores!$G$2:$G$57)-MIN(Scores!$G$2:$G$57))</f>
        <v>0.33333333333333331</v>
      </c>
      <c r="H5" s="17">
        <f>(Scores!H5-MIN(Scores!$H$2:$H$57))/(MAX(Scores!$H$2:$H$57)-MIN(Scores!$H$2:$H$57))</f>
        <v>1</v>
      </c>
      <c r="I5" s="17">
        <f>(Scores!I5-MIN(Scores!$I$2:$I$57))/(MAX(Scores!$I$2:$I$57)-MIN(Scores!$I$2:$I$57))</f>
        <v>1</v>
      </c>
      <c r="J5" s="17">
        <f>(Scores!J5-MIN(Scores!$J$2:$J$57))/(MAX(Scores!$J$2:$J$57)-MIN(Scores!$J$2:$J$57))</f>
        <v>1</v>
      </c>
      <c r="K5" s="17">
        <f>(Scores!K5-MIN(Scores!$K$2:$K$57))/(MAX(Scores!$K$2:$K$57)-MIN(Scores!$K$2:$K$57))</f>
        <v>1</v>
      </c>
      <c r="L5" s="17">
        <f>(Scores!L5-MIN(Scores!$L$2:$L$57))/(MAX(Scores!$L$2:$L$57)-MIN(Scores!$L$2:$L$57))</f>
        <v>0</v>
      </c>
      <c r="M5" s="17">
        <f>(Scores!M5-MIN(Scores!$M$2:$M$57))/(MAX(Scores!$M$2:$M$57)-MIN(Scores!$M$2:$M$57))</f>
        <v>0</v>
      </c>
      <c r="N5" s="17">
        <f>(Scores!N5-MIN(Scores!$N$2:$N$57))/(MAX(Scores!$N$2:$N$57)-MIN(Scores!$N$2:$N$57))</f>
        <v>0.5</v>
      </c>
      <c r="O5" s="17">
        <f>(Scores!O5-MIN(Scores!$O$2:$O$57))/(MAX(Scores!$O$2:$O$57)-MIN(Scores!$O$2:$O$57))</f>
        <v>1</v>
      </c>
      <c r="P5" s="17">
        <f>(Scores!P5-MIN(Scores!$P$2:$P$57))/(MAX(Scores!$P$2:$P$57)-MIN(Scores!$P$2:$P$57))</f>
        <v>0.66666666666666663</v>
      </c>
      <c r="Q5" s="17">
        <f>(Scores!Q5-MIN(Scores!$Q$2:$Q$57))/(MAX(Scores!$Q$2:$Q$57)-MIN(Scores!$Q$2:$Q$57))</f>
        <v>0</v>
      </c>
      <c r="R5" s="17">
        <f>(Scores!R5-MIN(Scores!$R$2:$R$57))/(MAX(Scores!$R$2:$R$57)-MIN(Scores!$R$2:$R$57))</f>
        <v>0.66666666666666663</v>
      </c>
    </row>
    <row r="6" spans="1:18" x14ac:dyDescent="0.4">
      <c r="A6" s="13"/>
      <c r="B6" s="17">
        <f>(Scores!B6-MIN(Scores!$B$2:$B$57))/(MAX(Scores!$B$2:$B$57)-MIN(Scores!$B$2:$B$57))</f>
        <v>0.5</v>
      </c>
      <c r="C6" s="17">
        <f>(Scores!C6-MIN(Scores!$C$2:$C$57))/(MAX(Scores!$C$2:$C$57)-MIN(Scores!$C$2:$C$57))</f>
        <v>1</v>
      </c>
      <c r="D6" s="17">
        <f>(Scores!D6-MIN(Scores!$D$2:$D$57))/(MAX(Scores!$D$2:$D$57)-MIN(Scores!$D$2:$D$57))</f>
        <v>0</v>
      </c>
      <c r="E6" s="17">
        <f>(Scores!E6-MIN(Scores!$E$2:$E$57))/(MAX(Scores!$E$2:$E$57)-MIN(Scores!$E$2:$E$57))</f>
        <v>0</v>
      </c>
      <c r="F6" s="17">
        <f>(Scores!F6-MIN(Scores!$F$2:$F$57))/(MAX(Scores!$F$2:$F$57)-MIN(Scores!$F$2:$F$57))</f>
        <v>0.5</v>
      </c>
      <c r="G6" s="17">
        <f>(Scores!G6-MIN(Scores!$G$2:$G$57))/(MAX(Scores!$G$2:$G$57)-MIN(Scores!$G$2:$G$57))</f>
        <v>0.33333333333333331</v>
      </c>
      <c r="H6" s="17">
        <f>(Scores!H6-MIN(Scores!$H$2:$H$57))/(MAX(Scores!$H$2:$H$57)-MIN(Scores!$H$2:$H$57))</f>
        <v>1</v>
      </c>
      <c r="I6" s="17">
        <f>(Scores!I6-MIN(Scores!$I$2:$I$57))/(MAX(Scores!$I$2:$I$57)-MIN(Scores!$I$2:$I$57))</f>
        <v>0.5</v>
      </c>
      <c r="J6" s="17">
        <f>(Scores!J6-MIN(Scores!$J$2:$J$57))/(MAX(Scores!$J$2:$J$57)-MIN(Scores!$J$2:$J$57))</f>
        <v>0</v>
      </c>
      <c r="K6" s="17">
        <f>(Scores!K6-MIN(Scores!$K$2:$K$57))/(MAX(Scores!$K$2:$K$57)-MIN(Scores!$K$2:$K$57))</f>
        <v>1</v>
      </c>
      <c r="L6" s="17">
        <f>(Scores!L6-MIN(Scores!$L$2:$L$57))/(MAX(Scores!$L$2:$L$57)-MIN(Scores!$L$2:$L$57))</f>
        <v>0</v>
      </c>
      <c r="M6" s="17">
        <f>(Scores!M6-MIN(Scores!$M$2:$M$57))/(MAX(Scores!$M$2:$M$57)-MIN(Scores!$M$2:$M$57))</f>
        <v>0</v>
      </c>
      <c r="N6" s="17">
        <f>(Scores!N6-MIN(Scores!$N$2:$N$57))/(MAX(Scores!$N$2:$N$57)-MIN(Scores!$N$2:$N$57))</f>
        <v>0.5</v>
      </c>
      <c r="O6" s="17">
        <f>(Scores!O6-MIN(Scores!$O$2:$O$57))/(MAX(Scores!$O$2:$O$57)-MIN(Scores!$O$2:$O$57))</f>
        <v>1</v>
      </c>
      <c r="P6" s="17">
        <f>(Scores!P6-MIN(Scores!$P$2:$P$57))/(MAX(Scores!$P$2:$P$57)-MIN(Scores!$P$2:$P$57))</f>
        <v>0.66666666666666663</v>
      </c>
      <c r="Q6" s="17">
        <f>(Scores!Q6-MIN(Scores!$Q$2:$Q$57))/(MAX(Scores!$Q$2:$Q$57)-MIN(Scores!$Q$2:$Q$57))</f>
        <v>0.5</v>
      </c>
      <c r="R6" s="17">
        <f>(Scores!R6-MIN(Scores!$R$2:$R$57))/(MAX(Scores!$R$2:$R$57)-MIN(Scores!$R$2:$R$57))</f>
        <v>0.66666666666666663</v>
      </c>
    </row>
    <row r="7" spans="1:18" x14ac:dyDescent="0.4">
      <c r="A7" s="13"/>
      <c r="B7" s="17">
        <f>(Scores!B7-MIN(Scores!$B$2:$B$57))/(MAX(Scores!$B$2:$B$57)-MIN(Scores!$B$2:$B$57))</f>
        <v>0.5</v>
      </c>
      <c r="C7" s="17">
        <f>(Scores!C7-MIN(Scores!$C$2:$C$57))/(MAX(Scores!$C$2:$C$57)-MIN(Scores!$C$2:$C$57))</f>
        <v>0</v>
      </c>
      <c r="D7" s="17">
        <f>(Scores!D7-MIN(Scores!$D$2:$D$57))/(MAX(Scores!$D$2:$D$57)-MIN(Scores!$D$2:$D$57))</f>
        <v>0.5</v>
      </c>
      <c r="E7" s="17">
        <f>(Scores!E7-MIN(Scores!$E$2:$E$57))/(MAX(Scores!$E$2:$E$57)-MIN(Scores!$E$2:$E$57))</f>
        <v>0.5</v>
      </c>
      <c r="F7" s="17">
        <f>(Scores!F7-MIN(Scores!$F$2:$F$57))/(MAX(Scores!$F$2:$F$57)-MIN(Scores!$F$2:$F$57))</f>
        <v>1</v>
      </c>
      <c r="G7" s="17">
        <f>(Scores!G7-MIN(Scores!$G$2:$G$57))/(MAX(Scores!$G$2:$G$57)-MIN(Scores!$G$2:$G$57))</f>
        <v>0.33333333333333331</v>
      </c>
      <c r="H7" s="17">
        <f>(Scores!H7-MIN(Scores!$H$2:$H$57))/(MAX(Scores!$H$2:$H$57)-MIN(Scores!$H$2:$H$57))</f>
        <v>1</v>
      </c>
      <c r="I7" s="17">
        <f>(Scores!I7-MIN(Scores!$I$2:$I$57))/(MAX(Scores!$I$2:$I$57)-MIN(Scores!$I$2:$I$57))</f>
        <v>1</v>
      </c>
      <c r="J7" s="17">
        <f>(Scores!J7-MIN(Scores!$J$2:$J$57))/(MAX(Scores!$J$2:$J$57)-MIN(Scores!$J$2:$J$57))</f>
        <v>0</v>
      </c>
      <c r="K7" s="17">
        <f>(Scores!K7-MIN(Scores!$K$2:$K$57))/(MAX(Scores!$K$2:$K$57)-MIN(Scores!$K$2:$K$57))</f>
        <v>0</v>
      </c>
      <c r="L7" s="17">
        <f>(Scores!L7-MIN(Scores!$L$2:$L$57))/(MAX(Scores!$L$2:$L$57)-MIN(Scores!$L$2:$L$57))</f>
        <v>0</v>
      </c>
      <c r="M7" s="17">
        <f>(Scores!M7-MIN(Scores!$M$2:$M$57))/(MAX(Scores!$M$2:$M$57)-MIN(Scores!$M$2:$M$57))</f>
        <v>1</v>
      </c>
      <c r="N7" s="17">
        <f>(Scores!N7-MIN(Scores!$N$2:$N$57))/(MAX(Scores!$N$2:$N$57)-MIN(Scores!$N$2:$N$57))</f>
        <v>0</v>
      </c>
      <c r="O7" s="17">
        <f>(Scores!O7-MIN(Scores!$O$2:$O$57))/(MAX(Scores!$O$2:$O$57)-MIN(Scores!$O$2:$O$57))</f>
        <v>1</v>
      </c>
      <c r="P7" s="17">
        <f>(Scores!P7-MIN(Scores!$P$2:$P$57))/(MAX(Scores!$P$2:$P$57)-MIN(Scores!$P$2:$P$57))</f>
        <v>1</v>
      </c>
      <c r="Q7" s="17">
        <f>(Scores!Q7-MIN(Scores!$Q$2:$Q$57))/(MAX(Scores!$Q$2:$Q$57)-MIN(Scores!$Q$2:$Q$57))</f>
        <v>0</v>
      </c>
      <c r="R7" s="17">
        <f>(Scores!R7-MIN(Scores!$R$2:$R$57))/(MAX(Scores!$R$2:$R$57)-MIN(Scores!$R$2:$R$57))</f>
        <v>0.66666666666666663</v>
      </c>
    </row>
    <row r="8" spans="1:18" x14ac:dyDescent="0.4">
      <c r="A8" s="13"/>
      <c r="B8" s="17">
        <f>(Scores!B8-MIN(Scores!$B$2:$B$57))/(MAX(Scores!$B$2:$B$57)-MIN(Scores!$B$2:$B$57))</f>
        <v>1</v>
      </c>
      <c r="C8" s="17">
        <f>(Scores!C8-MIN(Scores!$C$2:$C$57))/(MAX(Scores!$C$2:$C$57)-MIN(Scores!$C$2:$C$57))</f>
        <v>0</v>
      </c>
      <c r="D8" s="17">
        <f>(Scores!D8-MIN(Scores!$D$2:$D$57))/(MAX(Scores!$D$2:$D$57)-MIN(Scores!$D$2:$D$57))</f>
        <v>0</v>
      </c>
      <c r="E8" s="17">
        <f>(Scores!E8-MIN(Scores!$E$2:$E$57))/(MAX(Scores!$E$2:$E$57)-MIN(Scores!$E$2:$E$57))</f>
        <v>0.5</v>
      </c>
      <c r="F8" s="17">
        <f>(Scores!F8-MIN(Scores!$F$2:$F$57))/(MAX(Scores!$F$2:$F$57)-MIN(Scores!$F$2:$F$57))</f>
        <v>0.5</v>
      </c>
      <c r="G8" s="17">
        <f>(Scores!G8-MIN(Scores!$G$2:$G$57))/(MAX(Scores!$G$2:$G$57)-MIN(Scores!$G$2:$G$57))</f>
        <v>0</v>
      </c>
      <c r="H8" s="17">
        <f>(Scores!H8-MIN(Scores!$H$2:$H$57))/(MAX(Scores!$H$2:$H$57)-MIN(Scores!$H$2:$H$57))</f>
        <v>1</v>
      </c>
      <c r="I8" s="17">
        <f>(Scores!I8-MIN(Scores!$I$2:$I$57))/(MAX(Scores!$I$2:$I$57)-MIN(Scores!$I$2:$I$57))</f>
        <v>1</v>
      </c>
      <c r="J8" s="17">
        <f>(Scores!J8-MIN(Scores!$J$2:$J$57))/(MAX(Scores!$J$2:$J$57)-MIN(Scores!$J$2:$J$57))</f>
        <v>1</v>
      </c>
      <c r="K8" s="17">
        <f>(Scores!K8-MIN(Scores!$K$2:$K$57))/(MAX(Scores!$K$2:$K$57)-MIN(Scores!$K$2:$K$57))</f>
        <v>1</v>
      </c>
      <c r="L8" s="17">
        <f>(Scores!L8-MIN(Scores!$L$2:$L$57))/(MAX(Scores!$L$2:$L$57)-MIN(Scores!$L$2:$L$57))</f>
        <v>0.33333333333333331</v>
      </c>
      <c r="M8" s="17">
        <f>(Scores!M8-MIN(Scores!$M$2:$M$57))/(MAX(Scores!$M$2:$M$57)-MIN(Scores!$M$2:$M$57))</f>
        <v>0</v>
      </c>
      <c r="N8" s="17">
        <f>(Scores!N8-MIN(Scores!$N$2:$N$57))/(MAX(Scores!$N$2:$N$57)-MIN(Scores!$N$2:$N$57))</f>
        <v>0.5</v>
      </c>
      <c r="O8" s="17">
        <f>(Scores!O8-MIN(Scores!$O$2:$O$57))/(MAX(Scores!$O$2:$O$57)-MIN(Scores!$O$2:$O$57))</f>
        <v>0</v>
      </c>
      <c r="P8" s="17">
        <f>(Scores!P8-MIN(Scores!$P$2:$P$57))/(MAX(Scores!$P$2:$P$57)-MIN(Scores!$P$2:$P$57))</f>
        <v>1</v>
      </c>
      <c r="Q8" s="17">
        <f>(Scores!Q8-MIN(Scores!$Q$2:$Q$57))/(MAX(Scores!$Q$2:$Q$57)-MIN(Scores!$Q$2:$Q$57))</f>
        <v>0.5</v>
      </c>
      <c r="R8" s="17">
        <f>(Scores!R8-MIN(Scores!$R$2:$R$57))/(MAX(Scores!$R$2:$R$57)-MIN(Scores!$R$2:$R$57))</f>
        <v>0.66666666666666663</v>
      </c>
    </row>
    <row r="9" spans="1:18" x14ac:dyDescent="0.4">
      <c r="A9" s="13"/>
      <c r="B9" s="17">
        <f>(Scores!B9-MIN(Scores!$B$2:$B$57))/(MAX(Scores!$B$2:$B$57)-MIN(Scores!$B$2:$B$57))</f>
        <v>0.5</v>
      </c>
      <c r="C9" s="17">
        <f>(Scores!C9-MIN(Scores!$C$2:$C$57))/(MAX(Scores!$C$2:$C$57)-MIN(Scores!$C$2:$C$57))</f>
        <v>0</v>
      </c>
      <c r="D9" s="17">
        <f>(Scores!D9-MIN(Scores!$D$2:$D$57))/(MAX(Scores!$D$2:$D$57)-MIN(Scores!$D$2:$D$57))</f>
        <v>0.5</v>
      </c>
      <c r="E9" s="17">
        <f>(Scores!E9-MIN(Scores!$E$2:$E$57))/(MAX(Scores!$E$2:$E$57)-MIN(Scores!$E$2:$E$57))</f>
        <v>0</v>
      </c>
      <c r="F9" s="17">
        <f>(Scores!F9-MIN(Scores!$F$2:$F$57))/(MAX(Scores!$F$2:$F$57)-MIN(Scores!$F$2:$F$57))</f>
        <v>1</v>
      </c>
      <c r="G9" s="17">
        <f>(Scores!G9-MIN(Scores!$G$2:$G$57))/(MAX(Scores!$G$2:$G$57)-MIN(Scores!$G$2:$G$57))</f>
        <v>0</v>
      </c>
      <c r="H9" s="17">
        <f>(Scores!H9-MIN(Scores!$H$2:$H$57))/(MAX(Scores!$H$2:$H$57)-MIN(Scores!$H$2:$H$57))</f>
        <v>1</v>
      </c>
      <c r="I9" s="17">
        <f>(Scores!I9-MIN(Scores!$I$2:$I$57))/(MAX(Scores!$I$2:$I$57)-MIN(Scores!$I$2:$I$57))</f>
        <v>0.5</v>
      </c>
      <c r="J9" s="17">
        <f>(Scores!J9-MIN(Scores!$J$2:$J$57))/(MAX(Scores!$J$2:$J$57)-MIN(Scores!$J$2:$J$57))</f>
        <v>0</v>
      </c>
      <c r="K9" s="17">
        <f>(Scores!K9-MIN(Scores!$K$2:$K$57))/(MAX(Scores!$K$2:$K$57)-MIN(Scores!$K$2:$K$57))</f>
        <v>0</v>
      </c>
      <c r="L9" s="17">
        <f>(Scores!L9-MIN(Scores!$L$2:$L$57))/(MAX(Scores!$L$2:$L$57)-MIN(Scores!$L$2:$L$57))</f>
        <v>0.33333333333333331</v>
      </c>
      <c r="M9" s="17">
        <f>(Scores!M9-MIN(Scores!$M$2:$M$57))/(MAX(Scores!$M$2:$M$57)-MIN(Scores!$M$2:$M$57))</f>
        <v>0</v>
      </c>
      <c r="N9" s="17">
        <f>(Scores!N9-MIN(Scores!$N$2:$N$57))/(MAX(Scores!$N$2:$N$57)-MIN(Scores!$N$2:$N$57))</f>
        <v>0</v>
      </c>
      <c r="O9" s="17">
        <f>(Scores!O9-MIN(Scores!$O$2:$O$57))/(MAX(Scores!$O$2:$O$57)-MIN(Scores!$O$2:$O$57))</f>
        <v>0</v>
      </c>
      <c r="P9" s="17">
        <f>(Scores!P9-MIN(Scores!$P$2:$P$57))/(MAX(Scores!$P$2:$P$57)-MIN(Scores!$P$2:$P$57))</f>
        <v>1</v>
      </c>
      <c r="Q9" s="17">
        <f>(Scores!Q9-MIN(Scores!$Q$2:$Q$57))/(MAX(Scores!$Q$2:$Q$57)-MIN(Scores!$Q$2:$Q$57))</f>
        <v>0</v>
      </c>
      <c r="R9" s="17">
        <f>(Scores!R9-MIN(Scores!$R$2:$R$57))/(MAX(Scores!$R$2:$R$57)-MIN(Scores!$R$2:$R$57))</f>
        <v>0.66666666666666663</v>
      </c>
    </row>
    <row r="10" spans="1:18" x14ac:dyDescent="0.4">
      <c r="A10" s="13"/>
      <c r="B10" s="17">
        <f>(Scores!B10-MIN(Scores!$B$2:$B$57))/(MAX(Scores!$B$2:$B$57)-MIN(Scores!$B$2:$B$57))</f>
        <v>1</v>
      </c>
      <c r="C10" s="17">
        <f>(Scores!C10-MIN(Scores!$C$2:$C$57))/(MAX(Scores!$C$2:$C$57)-MIN(Scores!$C$2:$C$57))</f>
        <v>0</v>
      </c>
      <c r="D10" s="17">
        <f>(Scores!D10-MIN(Scores!$D$2:$D$57))/(MAX(Scores!$D$2:$D$57)-MIN(Scores!$D$2:$D$57))</f>
        <v>0</v>
      </c>
      <c r="E10" s="17">
        <f>(Scores!E10-MIN(Scores!$E$2:$E$57))/(MAX(Scores!$E$2:$E$57)-MIN(Scores!$E$2:$E$57))</f>
        <v>0</v>
      </c>
      <c r="F10" s="17">
        <f>(Scores!F10-MIN(Scores!$F$2:$F$57))/(MAX(Scores!$F$2:$F$57)-MIN(Scores!$F$2:$F$57))</f>
        <v>0.5</v>
      </c>
      <c r="G10" s="17">
        <f>(Scores!G10-MIN(Scores!$G$2:$G$57))/(MAX(Scores!$G$2:$G$57)-MIN(Scores!$G$2:$G$57))</f>
        <v>0.33333333333333331</v>
      </c>
      <c r="H10" s="17">
        <f>(Scores!H10-MIN(Scores!$H$2:$H$57))/(MAX(Scores!$H$2:$H$57)-MIN(Scores!$H$2:$H$57))</f>
        <v>1</v>
      </c>
      <c r="I10" s="17">
        <f>(Scores!I10-MIN(Scores!$I$2:$I$57))/(MAX(Scores!$I$2:$I$57)-MIN(Scores!$I$2:$I$57))</f>
        <v>0.5</v>
      </c>
      <c r="J10" s="17">
        <f>(Scores!J10-MIN(Scores!$J$2:$J$57))/(MAX(Scores!$J$2:$J$57)-MIN(Scores!$J$2:$J$57))</f>
        <v>1</v>
      </c>
      <c r="K10" s="17">
        <f>(Scores!K10-MIN(Scores!$K$2:$K$57))/(MAX(Scores!$K$2:$K$57)-MIN(Scores!$K$2:$K$57))</f>
        <v>1</v>
      </c>
      <c r="L10" s="17">
        <f>(Scores!L10-MIN(Scores!$L$2:$L$57))/(MAX(Scores!$L$2:$L$57)-MIN(Scores!$L$2:$L$57))</f>
        <v>0.33333333333333331</v>
      </c>
      <c r="M10" s="17">
        <f>(Scores!M10-MIN(Scores!$M$2:$M$57))/(MAX(Scores!$M$2:$M$57)-MIN(Scores!$M$2:$M$57))</f>
        <v>0</v>
      </c>
      <c r="N10" s="17">
        <f>(Scores!N10-MIN(Scores!$N$2:$N$57))/(MAX(Scores!$N$2:$N$57)-MIN(Scores!$N$2:$N$57))</f>
        <v>0.5</v>
      </c>
      <c r="O10" s="17">
        <f>(Scores!O10-MIN(Scores!$O$2:$O$57))/(MAX(Scores!$O$2:$O$57)-MIN(Scores!$O$2:$O$57))</f>
        <v>0</v>
      </c>
      <c r="P10" s="17">
        <f>(Scores!P10-MIN(Scores!$P$2:$P$57))/(MAX(Scores!$P$2:$P$57)-MIN(Scores!$P$2:$P$57))</f>
        <v>0.66666666666666663</v>
      </c>
      <c r="Q10" s="17">
        <f>(Scores!Q10-MIN(Scores!$Q$2:$Q$57))/(MAX(Scores!$Q$2:$Q$57)-MIN(Scores!$Q$2:$Q$57))</f>
        <v>0.5</v>
      </c>
      <c r="R10" s="17">
        <f>(Scores!R10-MIN(Scores!$R$2:$R$57))/(MAX(Scores!$R$2:$R$57)-MIN(Scores!$R$2:$R$57))</f>
        <v>1</v>
      </c>
    </row>
    <row r="11" spans="1:18" x14ac:dyDescent="0.4">
      <c r="A11" s="13"/>
      <c r="B11" s="17">
        <f>(Scores!B11-MIN(Scores!$B$2:$B$57))/(MAX(Scores!$B$2:$B$57)-MIN(Scores!$B$2:$B$57))</f>
        <v>0.5</v>
      </c>
      <c r="C11" s="17">
        <f>(Scores!C11-MIN(Scores!$C$2:$C$57))/(MAX(Scores!$C$2:$C$57)-MIN(Scores!$C$2:$C$57))</f>
        <v>1</v>
      </c>
      <c r="D11" s="17">
        <f>(Scores!D11-MIN(Scores!$D$2:$D$57))/(MAX(Scores!$D$2:$D$57)-MIN(Scores!$D$2:$D$57))</f>
        <v>0</v>
      </c>
      <c r="E11" s="17">
        <f>(Scores!E11-MIN(Scores!$E$2:$E$57))/(MAX(Scores!$E$2:$E$57)-MIN(Scores!$E$2:$E$57))</f>
        <v>0.5</v>
      </c>
      <c r="F11" s="17">
        <f>(Scores!F11-MIN(Scores!$F$2:$F$57))/(MAX(Scores!$F$2:$F$57)-MIN(Scores!$F$2:$F$57))</f>
        <v>0.5</v>
      </c>
      <c r="G11" s="17">
        <f>(Scores!G11-MIN(Scores!$G$2:$G$57))/(MAX(Scores!$G$2:$G$57)-MIN(Scores!$G$2:$G$57))</f>
        <v>0.33333333333333331</v>
      </c>
      <c r="H11" s="17">
        <f>(Scores!H11-MIN(Scores!$H$2:$H$57))/(MAX(Scores!$H$2:$H$57)-MIN(Scores!$H$2:$H$57))</f>
        <v>1</v>
      </c>
      <c r="I11" s="17">
        <f>(Scores!I11-MIN(Scores!$I$2:$I$57))/(MAX(Scores!$I$2:$I$57)-MIN(Scores!$I$2:$I$57))</f>
        <v>1</v>
      </c>
      <c r="J11" s="17">
        <f>(Scores!J11-MIN(Scores!$J$2:$J$57))/(MAX(Scores!$J$2:$J$57)-MIN(Scores!$J$2:$J$57))</f>
        <v>1</v>
      </c>
      <c r="K11" s="17">
        <f>(Scores!K11-MIN(Scores!$K$2:$K$57))/(MAX(Scores!$K$2:$K$57)-MIN(Scores!$K$2:$K$57))</f>
        <v>1</v>
      </c>
      <c r="L11" s="17">
        <f>(Scores!L11-MIN(Scores!$L$2:$L$57))/(MAX(Scores!$L$2:$L$57)-MIN(Scores!$L$2:$L$57))</f>
        <v>0</v>
      </c>
      <c r="M11" s="17">
        <f>(Scores!M11-MIN(Scores!$M$2:$M$57))/(MAX(Scores!$M$2:$M$57)-MIN(Scores!$M$2:$M$57))</f>
        <v>1</v>
      </c>
      <c r="N11" s="17">
        <f>(Scores!N11-MIN(Scores!$N$2:$N$57))/(MAX(Scores!$N$2:$N$57)-MIN(Scores!$N$2:$N$57))</f>
        <v>0.5</v>
      </c>
      <c r="O11" s="17">
        <f>(Scores!O11-MIN(Scores!$O$2:$O$57))/(MAX(Scores!$O$2:$O$57)-MIN(Scores!$O$2:$O$57))</f>
        <v>1</v>
      </c>
      <c r="P11" s="17">
        <f>(Scores!P11-MIN(Scores!$P$2:$P$57))/(MAX(Scores!$P$2:$P$57)-MIN(Scores!$P$2:$P$57))</f>
        <v>0.66666666666666663</v>
      </c>
      <c r="Q11" s="17">
        <f>(Scores!Q11-MIN(Scores!$Q$2:$Q$57))/(MAX(Scores!$Q$2:$Q$57)-MIN(Scores!$Q$2:$Q$57))</f>
        <v>0</v>
      </c>
      <c r="R11" s="17">
        <f>(Scores!R11-MIN(Scores!$R$2:$R$57))/(MAX(Scores!$R$2:$R$57)-MIN(Scores!$R$2:$R$57))</f>
        <v>0.66666666666666663</v>
      </c>
    </row>
    <row r="12" spans="1:18" x14ac:dyDescent="0.4">
      <c r="A12" s="13"/>
      <c r="B12" s="17">
        <f>(Scores!B12-MIN(Scores!$B$2:$B$57))/(MAX(Scores!$B$2:$B$57)-MIN(Scores!$B$2:$B$57))</f>
        <v>0.5</v>
      </c>
      <c r="C12" s="17">
        <f>(Scores!C12-MIN(Scores!$C$2:$C$57))/(MAX(Scores!$C$2:$C$57)-MIN(Scores!$C$2:$C$57))</f>
        <v>1</v>
      </c>
      <c r="D12" s="17">
        <f>(Scores!D12-MIN(Scores!$D$2:$D$57))/(MAX(Scores!$D$2:$D$57)-MIN(Scores!$D$2:$D$57))</f>
        <v>0.5</v>
      </c>
      <c r="E12" s="17">
        <f>(Scores!E12-MIN(Scores!$E$2:$E$57))/(MAX(Scores!$E$2:$E$57)-MIN(Scores!$E$2:$E$57))</f>
        <v>0.5</v>
      </c>
      <c r="F12" s="17">
        <f>(Scores!F12-MIN(Scores!$F$2:$F$57))/(MAX(Scores!$F$2:$F$57)-MIN(Scores!$F$2:$F$57))</f>
        <v>1</v>
      </c>
      <c r="G12" s="17">
        <f>(Scores!G12-MIN(Scores!$G$2:$G$57))/(MAX(Scores!$G$2:$G$57)-MIN(Scores!$G$2:$G$57))</f>
        <v>0.33333333333333331</v>
      </c>
      <c r="H12" s="17">
        <f>(Scores!H12-MIN(Scores!$H$2:$H$57))/(MAX(Scores!$H$2:$H$57)-MIN(Scores!$H$2:$H$57))</f>
        <v>0</v>
      </c>
      <c r="I12" s="17">
        <f>(Scores!I12-MIN(Scores!$I$2:$I$57))/(MAX(Scores!$I$2:$I$57)-MIN(Scores!$I$2:$I$57))</f>
        <v>0.5</v>
      </c>
      <c r="J12" s="17">
        <f>(Scores!J12-MIN(Scores!$J$2:$J$57))/(MAX(Scores!$J$2:$J$57)-MIN(Scores!$J$2:$J$57))</f>
        <v>0</v>
      </c>
      <c r="K12" s="17">
        <f>(Scores!K12-MIN(Scores!$K$2:$K$57))/(MAX(Scores!$K$2:$K$57)-MIN(Scores!$K$2:$K$57))</f>
        <v>0</v>
      </c>
      <c r="L12" s="17">
        <f>(Scores!L12-MIN(Scores!$L$2:$L$57))/(MAX(Scores!$L$2:$L$57)-MIN(Scores!$L$2:$L$57))</f>
        <v>0.33333333333333331</v>
      </c>
      <c r="M12" s="17">
        <f>(Scores!M12-MIN(Scores!$M$2:$M$57))/(MAX(Scores!$M$2:$M$57)-MIN(Scores!$M$2:$M$57))</f>
        <v>0</v>
      </c>
      <c r="N12" s="17">
        <f>(Scores!N12-MIN(Scores!$N$2:$N$57))/(MAX(Scores!$N$2:$N$57)-MIN(Scores!$N$2:$N$57))</f>
        <v>0.5</v>
      </c>
      <c r="O12" s="17">
        <f>(Scores!O12-MIN(Scores!$O$2:$O$57))/(MAX(Scores!$O$2:$O$57)-MIN(Scores!$O$2:$O$57))</f>
        <v>0</v>
      </c>
      <c r="P12" s="17">
        <f>(Scores!P12-MIN(Scores!$P$2:$P$57))/(MAX(Scores!$P$2:$P$57)-MIN(Scores!$P$2:$P$57))</f>
        <v>0.66666666666666663</v>
      </c>
      <c r="Q12" s="17">
        <f>(Scores!Q12-MIN(Scores!$Q$2:$Q$57))/(MAX(Scores!$Q$2:$Q$57)-MIN(Scores!$Q$2:$Q$57))</f>
        <v>0</v>
      </c>
      <c r="R12" s="17">
        <f>(Scores!R12-MIN(Scores!$R$2:$R$57))/(MAX(Scores!$R$2:$R$57)-MIN(Scores!$R$2:$R$57))</f>
        <v>1</v>
      </c>
    </row>
    <row r="13" spans="1:18" x14ac:dyDescent="0.4">
      <c r="A13" s="13"/>
      <c r="B13" s="17">
        <f>(Scores!B13-MIN(Scores!$B$2:$B$57))/(MAX(Scores!$B$2:$B$57)-MIN(Scores!$B$2:$B$57))</f>
        <v>0.5</v>
      </c>
      <c r="C13" s="17">
        <f>(Scores!C13-MIN(Scores!$C$2:$C$57))/(MAX(Scores!$C$2:$C$57)-MIN(Scores!$C$2:$C$57))</f>
        <v>0</v>
      </c>
      <c r="D13" s="17">
        <f>(Scores!D13-MIN(Scores!$D$2:$D$57))/(MAX(Scores!$D$2:$D$57)-MIN(Scores!$D$2:$D$57))</f>
        <v>0.5</v>
      </c>
      <c r="E13" s="17">
        <f>(Scores!E13-MIN(Scores!$E$2:$E$57))/(MAX(Scores!$E$2:$E$57)-MIN(Scores!$E$2:$E$57))</f>
        <v>0.5</v>
      </c>
      <c r="F13" s="17">
        <f>(Scores!F13-MIN(Scores!$F$2:$F$57))/(MAX(Scores!$F$2:$F$57)-MIN(Scores!$F$2:$F$57))</f>
        <v>1</v>
      </c>
      <c r="G13" s="17">
        <f>(Scores!G13-MIN(Scores!$G$2:$G$57))/(MAX(Scores!$G$2:$G$57)-MIN(Scores!$G$2:$G$57))</f>
        <v>0.33333333333333331</v>
      </c>
      <c r="H13" s="17">
        <f>(Scores!H13-MIN(Scores!$H$2:$H$57))/(MAX(Scores!$H$2:$H$57)-MIN(Scores!$H$2:$H$57))</f>
        <v>0</v>
      </c>
      <c r="I13" s="17">
        <f>(Scores!I13-MIN(Scores!$I$2:$I$57))/(MAX(Scores!$I$2:$I$57)-MIN(Scores!$I$2:$I$57))</f>
        <v>0.5</v>
      </c>
      <c r="J13" s="17">
        <f>(Scores!J13-MIN(Scores!$J$2:$J$57))/(MAX(Scores!$J$2:$J$57)-MIN(Scores!$J$2:$J$57))</f>
        <v>0</v>
      </c>
      <c r="K13" s="17">
        <f>(Scores!K13-MIN(Scores!$K$2:$K$57))/(MAX(Scores!$K$2:$K$57)-MIN(Scores!$K$2:$K$57))</f>
        <v>0</v>
      </c>
      <c r="L13" s="17">
        <f>(Scores!L13-MIN(Scores!$L$2:$L$57))/(MAX(Scores!$L$2:$L$57)-MIN(Scores!$L$2:$L$57))</f>
        <v>0.33333333333333331</v>
      </c>
      <c r="M13" s="17">
        <f>(Scores!M13-MIN(Scores!$M$2:$M$57))/(MAX(Scores!$M$2:$M$57)-MIN(Scores!$M$2:$M$57))</f>
        <v>1</v>
      </c>
      <c r="N13" s="17">
        <f>(Scores!N13-MIN(Scores!$N$2:$N$57))/(MAX(Scores!$N$2:$N$57)-MIN(Scores!$N$2:$N$57))</f>
        <v>0</v>
      </c>
      <c r="O13" s="17">
        <f>(Scores!O13-MIN(Scores!$O$2:$O$57))/(MAX(Scores!$O$2:$O$57)-MIN(Scores!$O$2:$O$57))</f>
        <v>1</v>
      </c>
      <c r="P13" s="17">
        <f>(Scores!P13-MIN(Scores!$P$2:$P$57))/(MAX(Scores!$P$2:$P$57)-MIN(Scores!$P$2:$P$57))</f>
        <v>0.66666666666666663</v>
      </c>
      <c r="Q13" s="17">
        <f>(Scores!Q13-MIN(Scores!$Q$2:$Q$57))/(MAX(Scores!$Q$2:$Q$57)-MIN(Scores!$Q$2:$Q$57))</f>
        <v>0</v>
      </c>
      <c r="R13" s="17">
        <f>(Scores!R13-MIN(Scores!$R$2:$R$57))/(MAX(Scores!$R$2:$R$57)-MIN(Scores!$R$2:$R$57))</f>
        <v>1</v>
      </c>
    </row>
    <row r="14" spans="1:18" x14ac:dyDescent="0.4">
      <c r="A14" s="13"/>
      <c r="B14" s="17">
        <f>(Scores!B14-MIN(Scores!$B$2:$B$57))/(MAX(Scores!$B$2:$B$57)-MIN(Scores!$B$2:$B$57))</f>
        <v>0.5</v>
      </c>
      <c r="C14" s="17">
        <f>(Scores!C14-MIN(Scores!$C$2:$C$57))/(MAX(Scores!$C$2:$C$57)-MIN(Scores!$C$2:$C$57))</f>
        <v>1</v>
      </c>
      <c r="D14" s="17">
        <f>(Scores!D14-MIN(Scores!$D$2:$D$57))/(MAX(Scores!$D$2:$D$57)-MIN(Scores!$D$2:$D$57))</f>
        <v>0.5</v>
      </c>
      <c r="E14" s="17">
        <f>(Scores!E14-MIN(Scores!$E$2:$E$57))/(MAX(Scores!$E$2:$E$57)-MIN(Scores!$E$2:$E$57))</f>
        <v>0.5</v>
      </c>
      <c r="F14" s="17">
        <f>(Scores!F14-MIN(Scores!$F$2:$F$57))/(MAX(Scores!$F$2:$F$57)-MIN(Scores!$F$2:$F$57))</f>
        <v>0.5</v>
      </c>
      <c r="G14" s="17">
        <f>(Scores!G14-MIN(Scores!$G$2:$G$57))/(MAX(Scores!$G$2:$G$57)-MIN(Scores!$G$2:$G$57))</f>
        <v>0</v>
      </c>
      <c r="H14" s="17">
        <f>(Scores!H14-MIN(Scores!$H$2:$H$57))/(MAX(Scores!$H$2:$H$57)-MIN(Scores!$H$2:$H$57))</f>
        <v>0</v>
      </c>
      <c r="I14" s="17">
        <f>(Scores!I14-MIN(Scores!$I$2:$I$57))/(MAX(Scores!$I$2:$I$57)-MIN(Scores!$I$2:$I$57))</f>
        <v>1</v>
      </c>
      <c r="J14" s="17">
        <f>(Scores!J14-MIN(Scores!$J$2:$J$57))/(MAX(Scores!$J$2:$J$57)-MIN(Scores!$J$2:$J$57))</f>
        <v>1</v>
      </c>
      <c r="K14" s="17">
        <f>(Scores!K14-MIN(Scores!$K$2:$K$57))/(MAX(Scores!$K$2:$K$57)-MIN(Scores!$K$2:$K$57))</f>
        <v>1</v>
      </c>
      <c r="L14" s="17">
        <f>(Scores!L14-MIN(Scores!$L$2:$L$57))/(MAX(Scores!$L$2:$L$57)-MIN(Scores!$L$2:$L$57))</f>
        <v>0.33333333333333331</v>
      </c>
      <c r="M14" s="17">
        <f>(Scores!M14-MIN(Scores!$M$2:$M$57))/(MAX(Scores!$M$2:$M$57)-MIN(Scores!$M$2:$M$57))</f>
        <v>0</v>
      </c>
      <c r="N14" s="17">
        <f>(Scores!N14-MIN(Scores!$N$2:$N$57))/(MAX(Scores!$N$2:$N$57)-MIN(Scores!$N$2:$N$57))</f>
        <v>0</v>
      </c>
      <c r="O14" s="17">
        <f>(Scores!O14-MIN(Scores!$O$2:$O$57))/(MAX(Scores!$O$2:$O$57)-MIN(Scores!$O$2:$O$57))</f>
        <v>1</v>
      </c>
      <c r="P14" s="17">
        <f>(Scores!P14-MIN(Scores!$P$2:$P$57))/(MAX(Scores!$P$2:$P$57)-MIN(Scores!$P$2:$P$57))</f>
        <v>0.66666666666666663</v>
      </c>
      <c r="Q14" s="17">
        <f>(Scores!Q14-MIN(Scores!$Q$2:$Q$57))/(MAX(Scores!$Q$2:$Q$57)-MIN(Scores!$Q$2:$Q$57))</f>
        <v>0</v>
      </c>
      <c r="R14" s="17">
        <f>(Scores!R14-MIN(Scores!$R$2:$R$57))/(MAX(Scores!$R$2:$R$57)-MIN(Scores!$R$2:$R$57))</f>
        <v>1</v>
      </c>
    </row>
    <row r="15" spans="1:18" x14ac:dyDescent="0.4">
      <c r="A15" s="13"/>
      <c r="B15" s="17">
        <f>(Scores!B15-MIN(Scores!$B$2:$B$57))/(MAX(Scores!$B$2:$B$57)-MIN(Scores!$B$2:$B$57))</f>
        <v>1</v>
      </c>
      <c r="C15" s="17">
        <f>(Scores!C15-MIN(Scores!$C$2:$C$57))/(MAX(Scores!$C$2:$C$57)-MIN(Scores!$C$2:$C$57))</f>
        <v>1</v>
      </c>
      <c r="D15" s="17">
        <f>(Scores!D15-MIN(Scores!$D$2:$D$57))/(MAX(Scores!$D$2:$D$57)-MIN(Scores!$D$2:$D$57))</f>
        <v>0</v>
      </c>
      <c r="E15" s="17">
        <f>(Scores!E15-MIN(Scores!$E$2:$E$57))/(MAX(Scores!$E$2:$E$57)-MIN(Scores!$E$2:$E$57))</f>
        <v>0</v>
      </c>
      <c r="F15" s="17">
        <f>(Scores!F15-MIN(Scores!$F$2:$F$57))/(MAX(Scores!$F$2:$F$57)-MIN(Scores!$F$2:$F$57))</f>
        <v>0.5</v>
      </c>
      <c r="G15" s="17">
        <f>(Scores!G15-MIN(Scores!$G$2:$G$57))/(MAX(Scores!$G$2:$G$57)-MIN(Scores!$G$2:$G$57))</f>
        <v>0.33333333333333331</v>
      </c>
      <c r="H15" s="17">
        <f>(Scores!H15-MIN(Scores!$H$2:$H$57))/(MAX(Scores!$H$2:$H$57)-MIN(Scores!$H$2:$H$57))</f>
        <v>1</v>
      </c>
      <c r="I15" s="17">
        <f>(Scores!I15-MIN(Scores!$I$2:$I$57))/(MAX(Scores!$I$2:$I$57)-MIN(Scores!$I$2:$I$57))</f>
        <v>1</v>
      </c>
      <c r="J15" s="17">
        <f>(Scores!J15-MIN(Scores!$J$2:$J$57))/(MAX(Scores!$J$2:$J$57)-MIN(Scores!$J$2:$J$57))</f>
        <v>0</v>
      </c>
      <c r="K15" s="17">
        <f>(Scores!K15-MIN(Scores!$K$2:$K$57))/(MAX(Scores!$K$2:$K$57)-MIN(Scores!$K$2:$K$57))</f>
        <v>1</v>
      </c>
      <c r="L15" s="17">
        <f>(Scores!L15-MIN(Scores!$L$2:$L$57))/(MAX(Scores!$L$2:$L$57)-MIN(Scores!$L$2:$L$57))</f>
        <v>0.33333333333333331</v>
      </c>
      <c r="M15" s="17">
        <f>(Scores!M15-MIN(Scores!$M$2:$M$57))/(MAX(Scores!$M$2:$M$57)-MIN(Scores!$M$2:$M$57))</f>
        <v>1</v>
      </c>
      <c r="N15" s="17">
        <f>(Scores!N15-MIN(Scores!$N$2:$N$57))/(MAX(Scores!$N$2:$N$57)-MIN(Scores!$N$2:$N$57))</f>
        <v>0.5</v>
      </c>
      <c r="O15" s="17">
        <f>(Scores!O15-MIN(Scores!$O$2:$O$57))/(MAX(Scores!$O$2:$O$57)-MIN(Scores!$O$2:$O$57))</f>
        <v>1</v>
      </c>
      <c r="P15" s="17">
        <f>(Scores!P15-MIN(Scores!$P$2:$P$57))/(MAX(Scores!$P$2:$P$57)-MIN(Scores!$P$2:$P$57))</f>
        <v>1</v>
      </c>
      <c r="Q15" s="17">
        <f>(Scores!Q15-MIN(Scores!$Q$2:$Q$57))/(MAX(Scores!$Q$2:$Q$57)-MIN(Scores!$Q$2:$Q$57))</f>
        <v>0</v>
      </c>
      <c r="R15" s="17">
        <f>(Scores!R15-MIN(Scores!$R$2:$R$57))/(MAX(Scores!$R$2:$R$57)-MIN(Scores!$R$2:$R$57))</f>
        <v>0.66666666666666663</v>
      </c>
    </row>
    <row r="16" spans="1:18" x14ac:dyDescent="0.4">
      <c r="A16" s="13"/>
      <c r="B16" s="17">
        <f>(Scores!B16-MIN(Scores!$B$2:$B$57))/(MAX(Scores!$B$2:$B$57)-MIN(Scores!$B$2:$B$57))</f>
        <v>1</v>
      </c>
      <c r="C16" s="17">
        <f>(Scores!C16-MIN(Scores!$C$2:$C$57))/(MAX(Scores!$C$2:$C$57)-MIN(Scores!$C$2:$C$57))</f>
        <v>0</v>
      </c>
      <c r="D16" s="17">
        <f>(Scores!D16-MIN(Scores!$D$2:$D$57))/(MAX(Scores!$D$2:$D$57)-MIN(Scores!$D$2:$D$57))</f>
        <v>0</v>
      </c>
      <c r="E16" s="17">
        <f>(Scores!E16-MIN(Scores!$E$2:$E$57))/(MAX(Scores!$E$2:$E$57)-MIN(Scores!$E$2:$E$57))</f>
        <v>0.5</v>
      </c>
      <c r="F16" s="17">
        <f>(Scores!F16-MIN(Scores!$F$2:$F$57))/(MAX(Scores!$F$2:$F$57)-MIN(Scores!$F$2:$F$57))</f>
        <v>1</v>
      </c>
      <c r="G16" s="17">
        <f>(Scores!G16-MIN(Scores!$G$2:$G$57))/(MAX(Scores!$G$2:$G$57)-MIN(Scores!$G$2:$G$57))</f>
        <v>0.33333333333333331</v>
      </c>
      <c r="H16" s="17">
        <f>(Scores!H16-MIN(Scores!$H$2:$H$57))/(MAX(Scores!$H$2:$H$57)-MIN(Scores!$H$2:$H$57))</f>
        <v>0</v>
      </c>
      <c r="I16" s="17">
        <f>(Scores!I16-MIN(Scores!$I$2:$I$57))/(MAX(Scores!$I$2:$I$57)-MIN(Scores!$I$2:$I$57))</f>
        <v>1</v>
      </c>
      <c r="J16" s="17">
        <f>(Scores!J16-MIN(Scores!$J$2:$J$57))/(MAX(Scores!$J$2:$J$57)-MIN(Scores!$J$2:$J$57))</f>
        <v>1</v>
      </c>
      <c r="K16" s="17">
        <f>(Scores!K16-MIN(Scores!$K$2:$K$57))/(MAX(Scores!$K$2:$K$57)-MIN(Scores!$K$2:$K$57))</f>
        <v>1</v>
      </c>
      <c r="L16" s="17">
        <f>(Scores!L16-MIN(Scores!$L$2:$L$57))/(MAX(Scores!$L$2:$L$57)-MIN(Scores!$L$2:$L$57))</f>
        <v>0.33333333333333331</v>
      </c>
      <c r="M16" s="17">
        <f>(Scores!M16-MIN(Scores!$M$2:$M$57))/(MAX(Scores!$M$2:$M$57)-MIN(Scores!$M$2:$M$57))</f>
        <v>0</v>
      </c>
      <c r="N16" s="17">
        <f>(Scores!N16-MIN(Scores!$N$2:$N$57))/(MAX(Scores!$N$2:$N$57)-MIN(Scores!$N$2:$N$57))</f>
        <v>0.5</v>
      </c>
      <c r="O16" s="17">
        <f>(Scores!O16-MIN(Scores!$O$2:$O$57))/(MAX(Scores!$O$2:$O$57)-MIN(Scores!$O$2:$O$57))</f>
        <v>0</v>
      </c>
      <c r="P16" s="17">
        <f>(Scores!P16-MIN(Scores!$P$2:$P$57))/(MAX(Scores!$P$2:$P$57)-MIN(Scores!$P$2:$P$57))</f>
        <v>1</v>
      </c>
      <c r="Q16" s="17">
        <f>(Scores!Q16-MIN(Scores!$Q$2:$Q$57))/(MAX(Scores!$Q$2:$Q$57)-MIN(Scores!$Q$2:$Q$57))</f>
        <v>0.5</v>
      </c>
      <c r="R16" s="17">
        <f>(Scores!R16-MIN(Scores!$R$2:$R$57))/(MAX(Scores!$R$2:$R$57)-MIN(Scores!$R$2:$R$57))</f>
        <v>1</v>
      </c>
    </row>
    <row r="17" spans="1:18" x14ac:dyDescent="0.4">
      <c r="A17" s="13"/>
      <c r="B17" s="17">
        <f>(Scores!B17-MIN(Scores!$B$2:$B$57))/(MAX(Scores!$B$2:$B$57)-MIN(Scores!$B$2:$B$57))</f>
        <v>0.5</v>
      </c>
      <c r="C17" s="17">
        <f>(Scores!C17-MIN(Scores!$C$2:$C$57))/(MAX(Scores!$C$2:$C$57)-MIN(Scores!$C$2:$C$57))</f>
        <v>0</v>
      </c>
      <c r="D17" s="17">
        <f>(Scores!D17-MIN(Scores!$D$2:$D$57))/(MAX(Scores!$D$2:$D$57)-MIN(Scores!$D$2:$D$57))</f>
        <v>0</v>
      </c>
      <c r="E17" s="17">
        <f>(Scores!E17-MIN(Scores!$E$2:$E$57))/(MAX(Scores!$E$2:$E$57)-MIN(Scores!$E$2:$E$57))</f>
        <v>0.5</v>
      </c>
      <c r="F17" s="17">
        <f>(Scores!F17-MIN(Scores!$F$2:$F$57))/(MAX(Scores!$F$2:$F$57)-MIN(Scores!$F$2:$F$57))</f>
        <v>1</v>
      </c>
      <c r="G17" s="17">
        <f>(Scores!G17-MIN(Scores!$G$2:$G$57))/(MAX(Scores!$G$2:$G$57)-MIN(Scores!$G$2:$G$57))</f>
        <v>0</v>
      </c>
      <c r="H17" s="17">
        <f>(Scores!H17-MIN(Scores!$H$2:$H$57))/(MAX(Scores!$H$2:$H$57)-MIN(Scores!$H$2:$H$57))</f>
        <v>0</v>
      </c>
      <c r="I17" s="17">
        <f>(Scores!I17-MIN(Scores!$I$2:$I$57))/(MAX(Scores!$I$2:$I$57)-MIN(Scores!$I$2:$I$57))</f>
        <v>0.5</v>
      </c>
      <c r="J17" s="17">
        <f>(Scores!J17-MIN(Scores!$J$2:$J$57))/(MAX(Scores!$J$2:$J$57)-MIN(Scores!$J$2:$J$57))</f>
        <v>0</v>
      </c>
      <c r="K17" s="17">
        <f>(Scores!K17-MIN(Scores!$K$2:$K$57))/(MAX(Scores!$K$2:$K$57)-MIN(Scores!$K$2:$K$57))</f>
        <v>1</v>
      </c>
      <c r="L17" s="17">
        <f>(Scores!L17-MIN(Scores!$L$2:$L$57))/(MAX(Scores!$L$2:$L$57)-MIN(Scores!$L$2:$L$57))</f>
        <v>0.33333333333333331</v>
      </c>
      <c r="M17" s="17">
        <f>(Scores!M17-MIN(Scores!$M$2:$M$57))/(MAX(Scores!$M$2:$M$57)-MIN(Scores!$M$2:$M$57))</f>
        <v>1</v>
      </c>
      <c r="N17" s="17">
        <f>(Scores!N17-MIN(Scores!$N$2:$N$57))/(MAX(Scores!$N$2:$N$57)-MIN(Scores!$N$2:$N$57))</f>
        <v>0</v>
      </c>
      <c r="O17" s="17">
        <f>(Scores!O17-MIN(Scores!$O$2:$O$57))/(MAX(Scores!$O$2:$O$57)-MIN(Scores!$O$2:$O$57))</f>
        <v>0</v>
      </c>
      <c r="P17" s="17">
        <f>(Scores!P17-MIN(Scores!$P$2:$P$57))/(MAX(Scores!$P$2:$P$57)-MIN(Scores!$P$2:$P$57))</f>
        <v>0.66666666666666663</v>
      </c>
      <c r="Q17" s="17">
        <f>(Scores!Q17-MIN(Scores!$Q$2:$Q$57))/(MAX(Scores!$Q$2:$Q$57)-MIN(Scores!$Q$2:$Q$57))</f>
        <v>0.5</v>
      </c>
      <c r="R17" s="17">
        <f>(Scores!R17-MIN(Scores!$R$2:$R$57))/(MAX(Scores!$R$2:$R$57)-MIN(Scores!$R$2:$R$57))</f>
        <v>0.66666666666666663</v>
      </c>
    </row>
    <row r="18" spans="1:18" x14ac:dyDescent="0.4">
      <c r="A18" s="13"/>
      <c r="B18" s="17">
        <f>(Scores!B18-MIN(Scores!$B$2:$B$57))/(MAX(Scores!$B$2:$B$57)-MIN(Scores!$B$2:$B$57))</f>
        <v>1</v>
      </c>
      <c r="C18" s="17">
        <f>(Scores!C18-MIN(Scores!$C$2:$C$57))/(MAX(Scores!$C$2:$C$57)-MIN(Scores!$C$2:$C$57))</f>
        <v>0</v>
      </c>
      <c r="D18" s="17">
        <f>(Scores!D18-MIN(Scores!$D$2:$D$57))/(MAX(Scores!$D$2:$D$57)-MIN(Scores!$D$2:$D$57))</f>
        <v>0</v>
      </c>
      <c r="E18" s="17">
        <f>(Scores!E18-MIN(Scores!$E$2:$E$57))/(MAX(Scores!$E$2:$E$57)-MIN(Scores!$E$2:$E$57))</f>
        <v>0.5</v>
      </c>
      <c r="F18" s="17">
        <f>(Scores!F18-MIN(Scores!$F$2:$F$57))/(MAX(Scores!$F$2:$F$57)-MIN(Scores!$F$2:$F$57))</f>
        <v>0.5</v>
      </c>
      <c r="G18" s="17">
        <f>(Scores!G18-MIN(Scores!$G$2:$G$57))/(MAX(Scores!$G$2:$G$57)-MIN(Scores!$G$2:$G$57))</f>
        <v>0</v>
      </c>
      <c r="H18" s="17">
        <f>(Scores!H18-MIN(Scores!$H$2:$H$57))/(MAX(Scores!$H$2:$H$57)-MIN(Scores!$H$2:$H$57))</f>
        <v>1</v>
      </c>
      <c r="I18" s="17">
        <f>(Scores!I18-MIN(Scores!$I$2:$I$57))/(MAX(Scores!$I$2:$I$57)-MIN(Scores!$I$2:$I$57))</f>
        <v>1</v>
      </c>
      <c r="J18" s="17">
        <f>(Scores!J18-MIN(Scores!$J$2:$J$57))/(MAX(Scores!$J$2:$J$57)-MIN(Scores!$J$2:$J$57))</f>
        <v>1</v>
      </c>
      <c r="K18" s="17">
        <f>(Scores!K18-MIN(Scores!$K$2:$K$57))/(MAX(Scores!$K$2:$K$57)-MIN(Scores!$K$2:$K$57))</f>
        <v>1</v>
      </c>
      <c r="L18" s="17">
        <f>(Scores!L18-MIN(Scores!$L$2:$L$57))/(MAX(Scores!$L$2:$L$57)-MIN(Scores!$L$2:$L$57))</f>
        <v>0.33333333333333331</v>
      </c>
      <c r="M18" s="17">
        <f>(Scores!M18-MIN(Scores!$M$2:$M$57))/(MAX(Scores!$M$2:$M$57)-MIN(Scores!$M$2:$M$57))</f>
        <v>1</v>
      </c>
      <c r="N18" s="17">
        <f>(Scores!N18-MIN(Scores!$N$2:$N$57))/(MAX(Scores!$N$2:$N$57)-MIN(Scores!$N$2:$N$57))</f>
        <v>0.5</v>
      </c>
      <c r="O18" s="17">
        <f>(Scores!O18-MIN(Scores!$O$2:$O$57))/(MAX(Scores!$O$2:$O$57)-MIN(Scores!$O$2:$O$57))</f>
        <v>1</v>
      </c>
      <c r="P18" s="17">
        <f>(Scores!P18-MIN(Scores!$P$2:$P$57))/(MAX(Scores!$P$2:$P$57)-MIN(Scores!$P$2:$P$57))</f>
        <v>0.66666666666666663</v>
      </c>
      <c r="Q18" s="17">
        <f>(Scores!Q18-MIN(Scores!$Q$2:$Q$57))/(MAX(Scores!$Q$2:$Q$57)-MIN(Scores!$Q$2:$Q$57))</f>
        <v>0</v>
      </c>
      <c r="R18" s="17">
        <f>(Scores!R18-MIN(Scores!$R$2:$R$57))/(MAX(Scores!$R$2:$R$57)-MIN(Scores!$R$2:$R$57))</f>
        <v>0.66666666666666663</v>
      </c>
    </row>
    <row r="19" spans="1:18" x14ac:dyDescent="0.4">
      <c r="A19" s="13"/>
      <c r="B19" s="17">
        <f>(Scores!B19-MIN(Scores!$B$2:$B$57))/(MAX(Scores!$B$2:$B$57)-MIN(Scores!$B$2:$B$57))</f>
        <v>0.5</v>
      </c>
      <c r="C19" s="17">
        <f>(Scores!C19-MIN(Scores!$C$2:$C$57))/(MAX(Scores!$C$2:$C$57)-MIN(Scores!$C$2:$C$57))</f>
        <v>1</v>
      </c>
      <c r="D19" s="17">
        <f>(Scores!D19-MIN(Scores!$D$2:$D$57))/(MAX(Scores!$D$2:$D$57)-MIN(Scores!$D$2:$D$57))</f>
        <v>0</v>
      </c>
      <c r="E19" s="17">
        <f>(Scores!E19-MIN(Scores!$E$2:$E$57))/(MAX(Scores!$E$2:$E$57)-MIN(Scores!$E$2:$E$57))</f>
        <v>0</v>
      </c>
      <c r="F19" s="17">
        <f>(Scores!F19-MIN(Scores!$F$2:$F$57))/(MAX(Scores!$F$2:$F$57)-MIN(Scores!$F$2:$F$57))</f>
        <v>0.5</v>
      </c>
      <c r="G19" s="17">
        <f>(Scores!G19-MIN(Scores!$G$2:$G$57))/(MAX(Scores!$G$2:$G$57)-MIN(Scores!$G$2:$G$57))</f>
        <v>0.33333333333333331</v>
      </c>
      <c r="H19" s="17">
        <f>(Scores!H19-MIN(Scores!$H$2:$H$57))/(MAX(Scores!$H$2:$H$57)-MIN(Scores!$H$2:$H$57))</f>
        <v>0</v>
      </c>
      <c r="I19" s="17">
        <f>(Scores!I19-MIN(Scores!$I$2:$I$57))/(MAX(Scores!$I$2:$I$57)-MIN(Scores!$I$2:$I$57))</f>
        <v>0.5</v>
      </c>
      <c r="J19" s="17">
        <f>(Scores!J19-MIN(Scores!$J$2:$J$57))/(MAX(Scores!$J$2:$J$57)-MIN(Scores!$J$2:$J$57))</f>
        <v>0</v>
      </c>
      <c r="K19" s="17">
        <f>(Scores!K19-MIN(Scores!$K$2:$K$57))/(MAX(Scores!$K$2:$K$57)-MIN(Scores!$K$2:$K$57))</f>
        <v>1</v>
      </c>
      <c r="L19" s="17">
        <f>(Scores!L19-MIN(Scores!$L$2:$L$57))/(MAX(Scores!$L$2:$L$57)-MIN(Scores!$L$2:$L$57))</f>
        <v>0</v>
      </c>
      <c r="M19" s="17">
        <f>(Scores!M19-MIN(Scores!$M$2:$M$57))/(MAX(Scores!$M$2:$M$57)-MIN(Scores!$M$2:$M$57))</f>
        <v>1</v>
      </c>
      <c r="N19" s="17">
        <f>(Scores!N19-MIN(Scores!$N$2:$N$57))/(MAX(Scores!$N$2:$N$57)-MIN(Scores!$N$2:$N$57))</f>
        <v>0</v>
      </c>
      <c r="O19" s="17">
        <f>(Scores!O19-MIN(Scores!$O$2:$O$57))/(MAX(Scores!$O$2:$O$57)-MIN(Scores!$O$2:$O$57))</f>
        <v>1</v>
      </c>
      <c r="P19" s="17">
        <f>(Scores!P19-MIN(Scores!$P$2:$P$57))/(MAX(Scores!$P$2:$P$57)-MIN(Scores!$P$2:$P$57))</f>
        <v>0.66666666666666663</v>
      </c>
      <c r="Q19" s="17">
        <f>(Scores!Q19-MIN(Scores!$Q$2:$Q$57))/(MAX(Scores!$Q$2:$Q$57)-MIN(Scores!$Q$2:$Q$57))</f>
        <v>0</v>
      </c>
      <c r="R19" s="17">
        <f>(Scores!R19-MIN(Scores!$R$2:$R$57))/(MAX(Scores!$R$2:$R$57)-MIN(Scores!$R$2:$R$57))</f>
        <v>0.66666666666666663</v>
      </c>
    </row>
    <row r="20" spans="1:18" x14ac:dyDescent="0.4">
      <c r="A20" s="13"/>
      <c r="B20" s="17">
        <f>(Scores!B20-MIN(Scores!$B$2:$B$57))/(MAX(Scores!$B$2:$B$57)-MIN(Scores!$B$2:$B$57))</f>
        <v>1</v>
      </c>
      <c r="C20" s="17">
        <f>(Scores!C20-MIN(Scores!$C$2:$C$57))/(MAX(Scores!$C$2:$C$57)-MIN(Scores!$C$2:$C$57))</f>
        <v>1</v>
      </c>
      <c r="D20" s="17">
        <f>(Scores!D20-MIN(Scores!$D$2:$D$57))/(MAX(Scores!$D$2:$D$57)-MIN(Scores!$D$2:$D$57))</f>
        <v>0</v>
      </c>
      <c r="E20" s="17">
        <f>(Scores!E20-MIN(Scores!$E$2:$E$57))/(MAX(Scores!$E$2:$E$57)-MIN(Scores!$E$2:$E$57))</f>
        <v>0</v>
      </c>
      <c r="F20" s="17">
        <f>(Scores!F20-MIN(Scores!$F$2:$F$57))/(MAX(Scores!$F$2:$F$57)-MIN(Scores!$F$2:$F$57))</f>
        <v>1</v>
      </c>
      <c r="G20" s="17">
        <f>(Scores!G20-MIN(Scores!$G$2:$G$57))/(MAX(Scores!$G$2:$G$57)-MIN(Scores!$G$2:$G$57))</f>
        <v>0</v>
      </c>
      <c r="H20" s="17">
        <f>(Scores!H20-MIN(Scores!$H$2:$H$57))/(MAX(Scores!$H$2:$H$57)-MIN(Scores!$H$2:$H$57))</f>
        <v>0</v>
      </c>
      <c r="I20" s="17">
        <f>(Scores!I20-MIN(Scores!$I$2:$I$57))/(MAX(Scores!$I$2:$I$57)-MIN(Scores!$I$2:$I$57))</f>
        <v>1</v>
      </c>
      <c r="J20" s="17">
        <f>(Scores!J20-MIN(Scores!$J$2:$J$57))/(MAX(Scores!$J$2:$J$57)-MIN(Scores!$J$2:$J$57))</f>
        <v>0</v>
      </c>
      <c r="K20" s="17">
        <f>(Scores!K20-MIN(Scores!$K$2:$K$57))/(MAX(Scores!$K$2:$K$57)-MIN(Scores!$K$2:$K$57))</f>
        <v>0</v>
      </c>
      <c r="L20" s="17">
        <f>(Scores!L20-MIN(Scores!$L$2:$L$57))/(MAX(Scores!$L$2:$L$57)-MIN(Scores!$L$2:$L$57))</f>
        <v>0</v>
      </c>
      <c r="M20" s="17">
        <f>(Scores!M20-MIN(Scores!$M$2:$M$57))/(MAX(Scores!$M$2:$M$57)-MIN(Scores!$M$2:$M$57))</f>
        <v>1</v>
      </c>
      <c r="N20" s="17">
        <f>(Scores!N20-MIN(Scores!$N$2:$N$57))/(MAX(Scores!$N$2:$N$57)-MIN(Scores!$N$2:$N$57))</f>
        <v>0.5</v>
      </c>
      <c r="O20" s="17">
        <f>(Scores!O20-MIN(Scores!$O$2:$O$57))/(MAX(Scores!$O$2:$O$57)-MIN(Scores!$O$2:$O$57))</f>
        <v>1</v>
      </c>
      <c r="P20" s="17">
        <f>(Scores!P20-MIN(Scores!$P$2:$P$57))/(MAX(Scores!$P$2:$P$57)-MIN(Scores!$P$2:$P$57))</f>
        <v>1</v>
      </c>
      <c r="Q20" s="17">
        <f>(Scores!Q20-MIN(Scores!$Q$2:$Q$57))/(MAX(Scores!$Q$2:$Q$57)-MIN(Scores!$Q$2:$Q$57))</f>
        <v>0.5</v>
      </c>
      <c r="R20" s="17">
        <f>(Scores!R20-MIN(Scores!$R$2:$R$57))/(MAX(Scores!$R$2:$R$57)-MIN(Scores!$R$2:$R$57))</f>
        <v>0.66666666666666663</v>
      </c>
    </row>
    <row r="21" spans="1:18" x14ac:dyDescent="0.4">
      <c r="A21" s="13"/>
      <c r="B21" s="17">
        <f>(Scores!B21-MIN(Scores!$B$2:$B$57))/(MAX(Scores!$B$2:$B$57)-MIN(Scores!$B$2:$B$57))</f>
        <v>0.5</v>
      </c>
      <c r="C21" s="17">
        <f>(Scores!C21-MIN(Scores!$C$2:$C$57))/(MAX(Scores!$C$2:$C$57)-MIN(Scores!$C$2:$C$57))</f>
        <v>0</v>
      </c>
      <c r="D21" s="17">
        <f>(Scores!D21-MIN(Scores!$D$2:$D$57))/(MAX(Scores!$D$2:$D$57)-MIN(Scores!$D$2:$D$57))</f>
        <v>0.5</v>
      </c>
      <c r="E21" s="17">
        <f>(Scores!E21-MIN(Scores!$E$2:$E$57))/(MAX(Scores!$E$2:$E$57)-MIN(Scores!$E$2:$E$57))</f>
        <v>0.5</v>
      </c>
      <c r="F21" s="17">
        <f>(Scores!F21-MIN(Scores!$F$2:$F$57))/(MAX(Scores!$F$2:$F$57)-MIN(Scores!$F$2:$F$57))</f>
        <v>0.5</v>
      </c>
      <c r="G21" s="17">
        <f>(Scores!G21-MIN(Scores!$G$2:$G$57))/(MAX(Scores!$G$2:$G$57)-MIN(Scores!$G$2:$G$57))</f>
        <v>0</v>
      </c>
      <c r="H21" s="17">
        <f>(Scores!H21-MIN(Scores!$H$2:$H$57))/(MAX(Scores!$H$2:$H$57)-MIN(Scores!$H$2:$H$57))</f>
        <v>1</v>
      </c>
      <c r="I21" s="17">
        <f>(Scores!I21-MIN(Scores!$I$2:$I$57))/(MAX(Scores!$I$2:$I$57)-MIN(Scores!$I$2:$I$57))</f>
        <v>0.5</v>
      </c>
      <c r="J21" s="17">
        <f>(Scores!J21-MIN(Scores!$J$2:$J$57))/(MAX(Scores!$J$2:$J$57)-MIN(Scores!$J$2:$J$57))</f>
        <v>0</v>
      </c>
      <c r="K21" s="17">
        <f>(Scores!K21-MIN(Scores!$K$2:$K$57))/(MAX(Scores!$K$2:$K$57)-MIN(Scores!$K$2:$K$57))</f>
        <v>1</v>
      </c>
      <c r="L21" s="17">
        <f>(Scores!L21-MIN(Scores!$L$2:$L$57))/(MAX(Scores!$L$2:$L$57)-MIN(Scores!$L$2:$L$57))</f>
        <v>0.33333333333333331</v>
      </c>
      <c r="M21" s="17">
        <f>(Scores!M21-MIN(Scores!$M$2:$M$57))/(MAX(Scores!$M$2:$M$57)-MIN(Scores!$M$2:$M$57))</f>
        <v>1</v>
      </c>
      <c r="N21" s="17">
        <f>(Scores!N21-MIN(Scores!$N$2:$N$57))/(MAX(Scores!$N$2:$N$57)-MIN(Scores!$N$2:$N$57))</f>
        <v>0.5</v>
      </c>
      <c r="O21" s="17">
        <f>(Scores!O21-MIN(Scores!$O$2:$O$57))/(MAX(Scores!$O$2:$O$57)-MIN(Scores!$O$2:$O$57))</f>
        <v>0</v>
      </c>
      <c r="P21" s="17">
        <f>(Scores!P21-MIN(Scores!$P$2:$P$57))/(MAX(Scores!$P$2:$P$57)-MIN(Scores!$P$2:$P$57))</f>
        <v>1</v>
      </c>
      <c r="Q21" s="17">
        <f>(Scores!Q21-MIN(Scores!$Q$2:$Q$57))/(MAX(Scores!$Q$2:$Q$57)-MIN(Scores!$Q$2:$Q$57))</f>
        <v>0.5</v>
      </c>
      <c r="R21" s="17">
        <f>(Scores!R21-MIN(Scores!$R$2:$R$57))/(MAX(Scores!$R$2:$R$57)-MIN(Scores!$R$2:$R$57))</f>
        <v>1</v>
      </c>
    </row>
    <row r="22" spans="1:18" x14ac:dyDescent="0.4">
      <c r="A22" s="13"/>
      <c r="B22" s="17">
        <f>(Scores!B22-MIN(Scores!$B$2:$B$57))/(MAX(Scores!$B$2:$B$57)-MIN(Scores!$B$2:$B$57))</f>
        <v>0.5</v>
      </c>
      <c r="C22" s="17">
        <f>(Scores!C22-MIN(Scores!$C$2:$C$57))/(MAX(Scores!$C$2:$C$57)-MIN(Scores!$C$2:$C$57))</f>
        <v>1</v>
      </c>
      <c r="D22" s="17">
        <f>(Scores!D22-MIN(Scores!$D$2:$D$57))/(MAX(Scores!$D$2:$D$57)-MIN(Scores!$D$2:$D$57))</f>
        <v>0.5</v>
      </c>
      <c r="E22" s="17">
        <f>(Scores!E22-MIN(Scores!$E$2:$E$57))/(MAX(Scores!$E$2:$E$57)-MIN(Scores!$E$2:$E$57))</f>
        <v>0.5</v>
      </c>
      <c r="F22" s="17">
        <f>(Scores!F22-MIN(Scores!$F$2:$F$57))/(MAX(Scores!$F$2:$F$57)-MIN(Scores!$F$2:$F$57))</f>
        <v>1</v>
      </c>
      <c r="G22" s="17">
        <f>(Scores!G22-MIN(Scores!$G$2:$G$57))/(MAX(Scores!$G$2:$G$57)-MIN(Scores!$G$2:$G$57))</f>
        <v>0</v>
      </c>
      <c r="H22" s="17">
        <f>(Scores!H22-MIN(Scores!$H$2:$H$57))/(MAX(Scores!$H$2:$H$57)-MIN(Scores!$H$2:$H$57))</f>
        <v>1</v>
      </c>
      <c r="I22" s="17">
        <f>(Scores!I22-MIN(Scores!$I$2:$I$57))/(MAX(Scores!$I$2:$I$57)-MIN(Scores!$I$2:$I$57))</f>
        <v>1</v>
      </c>
      <c r="J22" s="17">
        <f>(Scores!J22-MIN(Scores!$J$2:$J$57))/(MAX(Scores!$J$2:$J$57)-MIN(Scores!$J$2:$J$57))</f>
        <v>1</v>
      </c>
      <c r="K22" s="17">
        <f>(Scores!K22-MIN(Scores!$K$2:$K$57))/(MAX(Scores!$K$2:$K$57)-MIN(Scores!$K$2:$K$57))</f>
        <v>0</v>
      </c>
      <c r="L22" s="17">
        <f>(Scores!L22-MIN(Scores!$L$2:$L$57))/(MAX(Scores!$L$2:$L$57)-MIN(Scores!$L$2:$L$57))</f>
        <v>0.33333333333333331</v>
      </c>
      <c r="M22" s="17">
        <f>(Scores!M22-MIN(Scores!$M$2:$M$57))/(MAX(Scores!$M$2:$M$57)-MIN(Scores!$M$2:$M$57))</f>
        <v>1</v>
      </c>
      <c r="N22" s="17">
        <f>(Scores!N22-MIN(Scores!$N$2:$N$57))/(MAX(Scores!$N$2:$N$57)-MIN(Scores!$N$2:$N$57))</f>
        <v>0</v>
      </c>
      <c r="O22" s="17">
        <f>(Scores!O22-MIN(Scores!$O$2:$O$57))/(MAX(Scores!$O$2:$O$57)-MIN(Scores!$O$2:$O$57))</f>
        <v>0</v>
      </c>
      <c r="P22" s="17">
        <f>(Scores!P22-MIN(Scores!$P$2:$P$57))/(MAX(Scores!$P$2:$P$57)-MIN(Scores!$P$2:$P$57))</f>
        <v>1</v>
      </c>
      <c r="Q22" s="17">
        <f>(Scores!Q22-MIN(Scores!$Q$2:$Q$57))/(MAX(Scores!$Q$2:$Q$57)-MIN(Scores!$Q$2:$Q$57))</f>
        <v>0</v>
      </c>
      <c r="R22" s="17">
        <f>(Scores!R22-MIN(Scores!$R$2:$R$57))/(MAX(Scores!$R$2:$R$57)-MIN(Scores!$R$2:$R$57))</f>
        <v>1</v>
      </c>
    </row>
    <row r="23" spans="1:18" x14ac:dyDescent="0.4">
      <c r="A23" s="13"/>
      <c r="B23" s="17">
        <f>(Scores!B23-MIN(Scores!$B$2:$B$57))/(MAX(Scores!$B$2:$B$57)-MIN(Scores!$B$2:$B$57))</f>
        <v>0.5</v>
      </c>
      <c r="C23" s="17">
        <f>(Scores!C23-MIN(Scores!$C$2:$C$57))/(MAX(Scores!$C$2:$C$57)-MIN(Scores!$C$2:$C$57))</f>
        <v>1</v>
      </c>
      <c r="D23" s="17">
        <f>(Scores!D23-MIN(Scores!$D$2:$D$57))/(MAX(Scores!$D$2:$D$57)-MIN(Scores!$D$2:$D$57))</f>
        <v>0.5</v>
      </c>
      <c r="E23" s="17">
        <f>(Scores!E23-MIN(Scores!$E$2:$E$57))/(MAX(Scores!$E$2:$E$57)-MIN(Scores!$E$2:$E$57))</f>
        <v>0.5</v>
      </c>
      <c r="F23" s="17">
        <f>(Scores!F23-MIN(Scores!$F$2:$F$57))/(MAX(Scores!$F$2:$F$57)-MIN(Scores!$F$2:$F$57))</f>
        <v>0.5</v>
      </c>
      <c r="G23" s="17">
        <f>(Scores!G23-MIN(Scores!$G$2:$G$57))/(MAX(Scores!$G$2:$G$57)-MIN(Scores!$G$2:$G$57))</f>
        <v>0.33333333333333331</v>
      </c>
      <c r="H23" s="17">
        <f>(Scores!H23-MIN(Scores!$H$2:$H$57))/(MAX(Scores!$H$2:$H$57)-MIN(Scores!$H$2:$H$57))</f>
        <v>1</v>
      </c>
      <c r="I23" s="17">
        <f>(Scores!I23-MIN(Scores!$I$2:$I$57))/(MAX(Scores!$I$2:$I$57)-MIN(Scores!$I$2:$I$57))</f>
        <v>1</v>
      </c>
      <c r="J23" s="17">
        <f>(Scores!J23-MIN(Scores!$J$2:$J$57))/(MAX(Scores!$J$2:$J$57)-MIN(Scores!$J$2:$J$57))</f>
        <v>1</v>
      </c>
      <c r="K23" s="17">
        <f>(Scores!K23-MIN(Scores!$K$2:$K$57))/(MAX(Scores!$K$2:$K$57)-MIN(Scores!$K$2:$K$57))</f>
        <v>1</v>
      </c>
      <c r="L23" s="17">
        <f>(Scores!L23-MIN(Scores!$L$2:$L$57))/(MAX(Scores!$L$2:$L$57)-MIN(Scores!$L$2:$L$57))</f>
        <v>0</v>
      </c>
      <c r="M23" s="17">
        <f>(Scores!M23-MIN(Scores!$M$2:$M$57))/(MAX(Scores!$M$2:$M$57)-MIN(Scores!$M$2:$M$57))</f>
        <v>0</v>
      </c>
      <c r="N23" s="17">
        <f>(Scores!N23-MIN(Scores!$N$2:$N$57))/(MAX(Scores!$N$2:$N$57)-MIN(Scores!$N$2:$N$57))</f>
        <v>0.5</v>
      </c>
      <c r="O23" s="17">
        <f>(Scores!O23-MIN(Scores!$O$2:$O$57))/(MAX(Scores!$O$2:$O$57)-MIN(Scores!$O$2:$O$57))</f>
        <v>1</v>
      </c>
      <c r="P23" s="17">
        <f>(Scores!P23-MIN(Scores!$P$2:$P$57))/(MAX(Scores!$P$2:$P$57)-MIN(Scores!$P$2:$P$57))</f>
        <v>0.66666666666666663</v>
      </c>
      <c r="Q23" s="17">
        <f>(Scores!Q23-MIN(Scores!$Q$2:$Q$57))/(MAX(Scores!$Q$2:$Q$57)-MIN(Scores!$Q$2:$Q$57))</f>
        <v>0.5</v>
      </c>
      <c r="R23" s="17">
        <f>(Scores!R23-MIN(Scores!$R$2:$R$57))/(MAX(Scores!$R$2:$R$57)-MIN(Scores!$R$2:$R$57))</f>
        <v>0.66666666666666663</v>
      </c>
    </row>
    <row r="24" spans="1:18" x14ac:dyDescent="0.4">
      <c r="A24" s="13"/>
      <c r="B24" s="17">
        <f>(Scores!B24-MIN(Scores!$B$2:$B$57))/(MAX(Scores!$B$2:$B$57)-MIN(Scores!$B$2:$B$57))</f>
        <v>0.5</v>
      </c>
      <c r="C24" s="17">
        <f>(Scores!C24-MIN(Scores!$C$2:$C$57))/(MAX(Scores!$C$2:$C$57)-MIN(Scores!$C$2:$C$57))</f>
        <v>1</v>
      </c>
      <c r="D24" s="17">
        <f>(Scores!D24-MIN(Scores!$D$2:$D$57))/(MAX(Scores!$D$2:$D$57)-MIN(Scores!$D$2:$D$57))</f>
        <v>0</v>
      </c>
      <c r="E24" s="17">
        <f>(Scores!E24-MIN(Scores!$E$2:$E$57))/(MAX(Scores!$E$2:$E$57)-MIN(Scores!$E$2:$E$57))</f>
        <v>0.5</v>
      </c>
      <c r="F24" s="17">
        <f>(Scores!F24-MIN(Scores!$F$2:$F$57))/(MAX(Scores!$F$2:$F$57)-MIN(Scores!$F$2:$F$57))</f>
        <v>0.5</v>
      </c>
      <c r="G24" s="17">
        <f>(Scores!G24-MIN(Scores!$G$2:$G$57))/(MAX(Scores!$G$2:$G$57)-MIN(Scores!$G$2:$G$57))</f>
        <v>0.33333333333333331</v>
      </c>
      <c r="H24" s="17">
        <f>(Scores!H24-MIN(Scores!$H$2:$H$57))/(MAX(Scores!$H$2:$H$57)-MIN(Scores!$H$2:$H$57))</f>
        <v>1</v>
      </c>
      <c r="I24" s="17">
        <f>(Scores!I24-MIN(Scores!$I$2:$I$57))/(MAX(Scores!$I$2:$I$57)-MIN(Scores!$I$2:$I$57))</f>
        <v>1</v>
      </c>
      <c r="J24" s="17">
        <f>(Scores!J24-MIN(Scores!$J$2:$J$57))/(MAX(Scores!$J$2:$J$57)-MIN(Scores!$J$2:$J$57))</f>
        <v>1</v>
      </c>
      <c r="K24" s="17">
        <f>(Scores!K24-MIN(Scores!$K$2:$K$57))/(MAX(Scores!$K$2:$K$57)-MIN(Scores!$K$2:$K$57))</f>
        <v>1</v>
      </c>
      <c r="L24" s="17">
        <f>(Scores!L24-MIN(Scores!$L$2:$L$57))/(MAX(Scores!$L$2:$L$57)-MIN(Scores!$L$2:$L$57))</f>
        <v>0</v>
      </c>
      <c r="M24" s="17">
        <f>(Scores!M24-MIN(Scores!$M$2:$M$57))/(MAX(Scores!$M$2:$M$57)-MIN(Scores!$M$2:$M$57))</f>
        <v>0</v>
      </c>
      <c r="N24" s="17">
        <f>(Scores!N24-MIN(Scores!$N$2:$N$57))/(MAX(Scores!$N$2:$N$57)-MIN(Scores!$N$2:$N$57))</f>
        <v>0.5</v>
      </c>
      <c r="O24" s="17">
        <f>(Scores!O24-MIN(Scores!$O$2:$O$57))/(MAX(Scores!$O$2:$O$57)-MIN(Scores!$O$2:$O$57))</f>
        <v>1</v>
      </c>
      <c r="P24" s="17">
        <f>(Scores!P24-MIN(Scores!$P$2:$P$57))/(MAX(Scores!$P$2:$P$57)-MIN(Scores!$P$2:$P$57))</f>
        <v>0.66666666666666663</v>
      </c>
      <c r="Q24" s="17">
        <f>(Scores!Q24-MIN(Scores!$Q$2:$Q$57))/(MAX(Scores!$Q$2:$Q$57)-MIN(Scores!$Q$2:$Q$57))</f>
        <v>0</v>
      </c>
      <c r="R24" s="17">
        <f>(Scores!R24-MIN(Scores!$R$2:$R$57))/(MAX(Scores!$R$2:$R$57)-MIN(Scores!$R$2:$R$57))</f>
        <v>0.66666666666666663</v>
      </c>
    </row>
    <row r="25" spans="1:18" x14ac:dyDescent="0.4">
      <c r="A25" s="13"/>
      <c r="B25" s="17">
        <f>(Scores!B25-MIN(Scores!$B$2:$B$57))/(MAX(Scores!$B$2:$B$57)-MIN(Scores!$B$2:$B$57))</f>
        <v>1</v>
      </c>
      <c r="C25" s="17">
        <f>(Scores!C25-MIN(Scores!$C$2:$C$57))/(MAX(Scores!$C$2:$C$57)-MIN(Scores!$C$2:$C$57))</f>
        <v>0</v>
      </c>
      <c r="D25" s="17">
        <f>(Scores!D25-MIN(Scores!$D$2:$D$57))/(MAX(Scores!$D$2:$D$57)-MIN(Scores!$D$2:$D$57))</f>
        <v>0</v>
      </c>
      <c r="E25" s="17">
        <f>(Scores!E25-MIN(Scores!$E$2:$E$57))/(MAX(Scores!$E$2:$E$57)-MIN(Scores!$E$2:$E$57))</f>
        <v>0.5</v>
      </c>
      <c r="F25" s="17">
        <f>(Scores!F25-MIN(Scores!$F$2:$F$57))/(MAX(Scores!$F$2:$F$57)-MIN(Scores!$F$2:$F$57))</f>
        <v>0.5</v>
      </c>
      <c r="G25" s="17">
        <f>(Scores!G25-MIN(Scores!$G$2:$G$57))/(MAX(Scores!$G$2:$G$57)-MIN(Scores!$G$2:$G$57))</f>
        <v>0</v>
      </c>
      <c r="H25" s="17">
        <f>(Scores!H25-MIN(Scores!$H$2:$H$57))/(MAX(Scores!$H$2:$H$57)-MIN(Scores!$H$2:$H$57))</f>
        <v>1</v>
      </c>
      <c r="I25" s="17">
        <f>(Scores!I25-MIN(Scores!$I$2:$I$57))/(MAX(Scores!$I$2:$I$57)-MIN(Scores!$I$2:$I$57))</f>
        <v>1</v>
      </c>
      <c r="J25" s="17">
        <f>(Scores!J25-MIN(Scores!$J$2:$J$57))/(MAX(Scores!$J$2:$J$57)-MIN(Scores!$J$2:$J$57))</f>
        <v>0</v>
      </c>
      <c r="K25" s="17">
        <f>(Scores!K25-MIN(Scores!$K$2:$K$57))/(MAX(Scores!$K$2:$K$57)-MIN(Scores!$K$2:$K$57))</f>
        <v>0</v>
      </c>
      <c r="L25" s="17">
        <f>(Scores!L25-MIN(Scores!$L$2:$L$57))/(MAX(Scores!$L$2:$L$57)-MIN(Scores!$L$2:$L$57))</f>
        <v>0.33333333333333331</v>
      </c>
      <c r="M25" s="17">
        <f>(Scores!M25-MIN(Scores!$M$2:$M$57))/(MAX(Scores!$M$2:$M$57)-MIN(Scores!$M$2:$M$57))</f>
        <v>0</v>
      </c>
      <c r="N25" s="17">
        <f>(Scores!N25-MIN(Scores!$N$2:$N$57))/(MAX(Scores!$N$2:$N$57)-MIN(Scores!$N$2:$N$57))</f>
        <v>0.5</v>
      </c>
      <c r="O25" s="17">
        <f>(Scores!O25-MIN(Scores!$O$2:$O$57))/(MAX(Scores!$O$2:$O$57)-MIN(Scores!$O$2:$O$57))</f>
        <v>1</v>
      </c>
      <c r="P25" s="17">
        <f>(Scores!P25-MIN(Scores!$P$2:$P$57))/(MAX(Scores!$P$2:$P$57)-MIN(Scores!$P$2:$P$57))</f>
        <v>0.66666666666666663</v>
      </c>
      <c r="Q25" s="17">
        <f>(Scores!Q25-MIN(Scores!$Q$2:$Q$57))/(MAX(Scores!$Q$2:$Q$57)-MIN(Scores!$Q$2:$Q$57))</f>
        <v>0</v>
      </c>
      <c r="R25" s="17">
        <f>(Scores!R25-MIN(Scores!$R$2:$R$57))/(MAX(Scores!$R$2:$R$57)-MIN(Scores!$R$2:$R$57))</f>
        <v>0.66666666666666663</v>
      </c>
    </row>
    <row r="26" spans="1:18" x14ac:dyDescent="0.4">
      <c r="A26" s="13"/>
      <c r="B26" s="17">
        <f>(Scores!B26-MIN(Scores!$B$2:$B$57))/(MAX(Scores!$B$2:$B$57)-MIN(Scores!$B$2:$B$57))</f>
        <v>1</v>
      </c>
      <c r="C26" s="17">
        <f>(Scores!C26-MIN(Scores!$C$2:$C$57))/(MAX(Scores!$C$2:$C$57)-MIN(Scores!$C$2:$C$57))</f>
        <v>1</v>
      </c>
      <c r="D26" s="17">
        <f>(Scores!D26-MIN(Scores!$D$2:$D$57))/(MAX(Scores!$D$2:$D$57)-MIN(Scores!$D$2:$D$57))</f>
        <v>0</v>
      </c>
      <c r="E26" s="17">
        <f>(Scores!E26-MIN(Scores!$E$2:$E$57))/(MAX(Scores!$E$2:$E$57)-MIN(Scores!$E$2:$E$57))</f>
        <v>0</v>
      </c>
      <c r="F26" s="17">
        <f>(Scores!F26-MIN(Scores!$F$2:$F$57))/(MAX(Scores!$F$2:$F$57)-MIN(Scores!$F$2:$F$57))</f>
        <v>0.5</v>
      </c>
      <c r="G26" s="17">
        <f>(Scores!G26-MIN(Scores!$G$2:$G$57))/(MAX(Scores!$G$2:$G$57)-MIN(Scores!$G$2:$G$57))</f>
        <v>0</v>
      </c>
      <c r="H26" s="17">
        <f>(Scores!H26-MIN(Scores!$H$2:$H$57))/(MAX(Scores!$H$2:$H$57)-MIN(Scores!$H$2:$H$57))</f>
        <v>0</v>
      </c>
      <c r="I26" s="17">
        <f>(Scores!I26-MIN(Scores!$I$2:$I$57))/(MAX(Scores!$I$2:$I$57)-MIN(Scores!$I$2:$I$57))</f>
        <v>1</v>
      </c>
      <c r="J26" s="17">
        <f>(Scores!J26-MIN(Scores!$J$2:$J$57))/(MAX(Scores!$J$2:$J$57)-MIN(Scores!$J$2:$J$57))</f>
        <v>0</v>
      </c>
      <c r="K26" s="17">
        <f>(Scores!K26-MIN(Scores!$K$2:$K$57))/(MAX(Scores!$K$2:$K$57)-MIN(Scores!$K$2:$K$57))</f>
        <v>0</v>
      </c>
      <c r="L26" s="17">
        <f>(Scores!L26-MIN(Scores!$L$2:$L$57))/(MAX(Scores!$L$2:$L$57)-MIN(Scores!$L$2:$L$57))</f>
        <v>0.33333333333333331</v>
      </c>
      <c r="M26" s="17">
        <f>(Scores!M26-MIN(Scores!$M$2:$M$57))/(MAX(Scores!$M$2:$M$57)-MIN(Scores!$M$2:$M$57))</f>
        <v>1</v>
      </c>
      <c r="N26" s="17">
        <f>(Scores!N26-MIN(Scores!$N$2:$N$57))/(MAX(Scores!$N$2:$N$57)-MIN(Scores!$N$2:$N$57))</f>
        <v>0.5</v>
      </c>
      <c r="O26" s="17">
        <f>(Scores!O26-MIN(Scores!$O$2:$O$57))/(MAX(Scores!$O$2:$O$57)-MIN(Scores!$O$2:$O$57))</f>
        <v>1</v>
      </c>
      <c r="P26" s="17">
        <f>(Scores!P26-MIN(Scores!$P$2:$P$57))/(MAX(Scores!$P$2:$P$57)-MIN(Scores!$P$2:$P$57))</f>
        <v>1</v>
      </c>
      <c r="Q26" s="17">
        <f>(Scores!Q26-MIN(Scores!$Q$2:$Q$57))/(MAX(Scores!$Q$2:$Q$57)-MIN(Scores!$Q$2:$Q$57))</f>
        <v>0.5</v>
      </c>
      <c r="R26" s="17">
        <f>(Scores!R26-MIN(Scores!$R$2:$R$57))/(MAX(Scores!$R$2:$R$57)-MIN(Scores!$R$2:$R$57))</f>
        <v>0.66666666666666663</v>
      </c>
    </row>
    <row r="27" spans="1:18" x14ac:dyDescent="0.4">
      <c r="A27" s="13"/>
      <c r="B27" s="17">
        <f>(Scores!B27-MIN(Scores!$B$2:$B$57))/(MAX(Scores!$B$2:$B$57)-MIN(Scores!$B$2:$B$57))</f>
        <v>0.5</v>
      </c>
      <c r="C27" s="17">
        <f>(Scores!C27-MIN(Scores!$C$2:$C$57))/(MAX(Scores!$C$2:$C$57)-MIN(Scores!$C$2:$C$57))</f>
        <v>1</v>
      </c>
      <c r="D27" s="17">
        <f>(Scores!D27-MIN(Scores!$D$2:$D$57))/(MAX(Scores!$D$2:$D$57)-MIN(Scores!$D$2:$D$57))</f>
        <v>0</v>
      </c>
      <c r="E27" s="17">
        <f>(Scores!E27-MIN(Scores!$E$2:$E$57))/(MAX(Scores!$E$2:$E$57)-MIN(Scores!$E$2:$E$57))</f>
        <v>0.5</v>
      </c>
      <c r="F27" s="17">
        <f>(Scores!F27-MIN(Scores!$F$2:$F$57))/(MAX(Scores!$F$2:$F$57)-MIN(Scores!$F$2:$F$57))</f>
        <v>0.5</v>
      </c>
      <c r="G27" s="17">
        <f>(Scores!G27-MIN(Scores!$G$2:$G$57))/(MAX(Scores!$G$2:$G$57)-MIN(Scores!$G$2:$G$57))</f>
        <v>0.33333333333333331</v>
      </c>
      <c r="H27" s="17">
        <f>(Scores!H27-MIN(Scores!$H$2:$H$57))/(MAX(Scores!$H$2:$H$57)-MIN(Scores!$H$2:$H$57))</f>
        <v>1</v>
      </c>
      <c r="I27" s="17">
        <f>(Scores!I27-MIN(Scores!$I$2:$I$57))/(MAX(Scores!$I$2:$I$57)-MIN(Scores!$I$2:$I$57))</f>
        <v>1</v>
      </c>
      <c r="J27" s="17">
        <f>(Scores!J27-MIN(Scores!$J$2:$J$57))/(MAX(Scores!$J$2:$J$57)-MIN(Scores!$J$2:$J$57))</f>
        <v>1</v>
      </c>
      <c r="K27" s="17">
        <f>(Scores!K27-MIN(Scores!$K$2:$K$57))/(MAX(Scores!$K$2:$K$57)-MIN(Scores!$K$2:$K$57))</f>
        <v>1</v>
      </c>
      <c r="L27" s="17">
        <f>(Scores!L27-MIN(Scores!$L$2:$L$57))/(MAX(Scores!$L$2:$L$57)-MIN(Scores!$L$2:$L$57))</f>
        <v>0</v>
      </c>
      <c r="M27" s="17">
        <f>(Scores!M27-MIN(Scores!$M$2:$M$57))/(MAX(Scores!$M$2:$M$57)-MIN(Scores!$M$2:$M$57))</f>
        <v>0</v>
      </c>
      <c r="N27" s="17">
        <f>(Scores!N27-MIN(Scores!$N$2:$N$57))/(MAX(Scores!$N$2:$N$57)-MIN(Scores!$N$2:$N$57))</f>
        <v>0.5</v>
      </c>
      <c r="O27" s="17">
        <f>(Scores!O27-MIN(Scores!$O$2:$O$57))/(MAX(Scores!$O$2:$O$57)-MIN(Scores!$O$2:$O$57))</f>
        <v>1</v>
      </c>
      <c r="P27" s="17">
        <f>(Scores!P27-MIN(Scores!$P$2:$P$57))/(MAX(Scores!$P$2:$P$57)-MIN(Scores!$P$2:$P$57))</f>
        <v>0.66666666666666663</v>
      </c>
      <c r="Q27" s="17">
        <f>(Scores!Q27-MIN(Scores!$Q$2:$Q$57))/(MAX(Scores!$Q$2:$Q$57)-MIN(Scores!$Q$2:$Q$57))</f>
        <v>0</v>
      </c>
      <c r="R27" s="17">
        <f>(Scores!R27-MIN(Scores!$R$2:$R$57))/(MAX(Scores!$R$2:$R$57)-MIN(Scores!$R$2:$R$57))</f>
        <v>0.66666666666666663</v>
      </c>
    </row>
    <row r="28" spans="1:18" x14ac:dyDescent="0.4">
      <c r="A28" s="13"/>
      <c r="B28" s="17">
        <f>(Scores!B28-MIN(Scores!$B$2:$B$57))/(MAX(Scores!$B$2:$B$57)-MIN(Scores!$B$2:$B$57))</f>
        <v>1</v>
      </c>
      <c r="C28" s="17">
        <f>(Scores!C28-MIN(Scores!$C$2:$C$57))/(MAX(Scores!$C$2:$C$57)-MIN(Scores!$C$2:$C$57))</f>
        <v>0</v>
      </c>
      <c r="D28" s="17">
        <f>(Scores!D28-MIN(Scores!$D$2:$D$57))/(MAX(Scores!$D$2:$D$57)-MIN(Scores!$D$2:$D$57))</f>
        <v>0.5</v>
      </c>
      <c r="E28" s="17">
        <f>(Scores!E28-MIN(Scores!$E$2:$E$57))/(MAX(Scores!$E$2:$E$57)-MIN(Scores!$E$2:$E$57))</f>
        <v>0</v>
      </c>
      <c r="F28" s="17">
        <f>(Scores!F28-MIN(Scores!$F$2:$F$57))/(MAX(Scores!$F$2:$F$57)-MIN(Scores!$F$2:$F$57))</f>
        <v>0.5</v>
      </c>
      <c r="G28" s="17">
        <f>(Scores!G28-MIN(Scores!$G$2:$G$57))/(MAX(Scores!$G$2:$G$57)-MIN(Scores!$G$2:$G$57))</f>
        <v>0.33333333333333331</v>
      </c>
      <c r="H28" s="17">
        <f>(Scores!H28-MIN(Scores!$H$2:$H$57))/(MAX(Scores!$H$2:$H$57)-MIN(Scores!$H$2:$H$57))</f>
        <v>1</v>
      </c>
      <c r="I28" s="17">
        <f>(Scores!I28-MIN(Scores!$I$2:$I$57))/(MAX(Scores!$I$2:$I$57)-MIN(Scores!$I$2:$I$57))</f>
        <v>0.5</v>
      </c>
      <c r="J28" s="17">
        <f>(Scores!J28-MIN(Scores!$J$2:$J$57))/(MAX(Scores!$J$2:$J$57)-MIN(Scores!$J$2:$J$57))</f>
        <v>0</v>
      </c>
      <c r="K28" s="17">
        <f>(Scores!K28-MIN(Scores!$K$2:$K$57))/(MAX(Scores!$K$2:$K$57)-MIN(Scores!$K$2:$K$57))</f>
        <v>0</v>
      </c>
      <c r="L28" s="17">
        <f>(Scores!L28-MIN(Scores!$L$2:$L$57))/(MAX(Scores!$L$2:$L$57)-MIN(Scores!$L$2:$L$57))</f>
        <v>0.33333333333333331</v>
      </c>
      <c r="M28" s="17">
        <f>(Scores!M28-MIN(Scores!$M$2:$M$57))/(MAX(Scores!$M$2:$M$57)-MIN(Scores!$M$2:$M$57))</f>
        <v>1</v>
      </c>
      <c r="N28" s="17">
        <f>(Scores!N28-MIN(Scores!$N$2:$N$57))/(MAX(Scores!$N$2:$N$57)-MIN(Scores!$N$2:$N$57))</f>
        <v>0</v>
      </c>
      <c r="O28" s="17">
        <f>(Scores!O28-MIN(Scores!$O$2:$O$57))/(MAX(Scores!$O$2:$O$57)-MIN(Scores!$O$2:$O$57))</f>
        <v>0</v>
      </c>
      <c r="P28" s="17">
        <f>(Scores!P28-MIN(Scores!$P$2:$P$57))/(MAX(Scores!$P$2:$P$57)-MIN(Scores!$P$2:$P$57))</f>
        <v>1</v>
      </c>
      <c r="Q28" s="17">
        <f>(Scores!Q28-MIN(Scores!$Q$2:$Q$57))/(MAX(Scores!$Q$2:$Q$57)-MIN(Scores!$Q$2:$Q$57))</f>
        <v>0</v>
      </c>
      <c r="R28" s="17">
        <f>(Scores!R28-MIN(Scores!$R$2:$R$57))/(MAX(Scores!$R$2:$R$57)-MIN(Scores!$R$2:$R$57))</f>
        <v>1</v>
      </c>
    </row>
    <row r="29" spans="1:18" x14ac:dyDescent="0.4">
      <c r="A29" s="13"/>
      <c r="B29" s="17">
        <f>(Scores!B29-MIN(Scores!$B$2:$B$57))/(MAX(Scores!$B$2:$B$57)-MIN(Scores!$B$2:$B$57))</f>
        <v>1</v>
      </c>
      <c r="C29" s="17">
        <f>(Scores!C29-MIN(Scores!$C$2:$C$57))/(MAX(Scores!$C$2:$C$57)-MIN(Scores!$C$2:$C$57))</f>
        <v>0</v>
      </c>
      <c r="D29" s="17">
        <f>(Scores!D29-MIN(Scores!$D$2:$D$57))/(MAX(Scores!$D$2:$D$57)-MIN(Scores!$D$2:$D$57))</f>
        <v>0</v>
      </c>
      <c r="E29" s="17">
        <f>(Scores!E29-MIN(Scores!$E$2:$E$57))/(MAX(Scores!$E$2:$E$57)-MIN(Scores!$E$2:$E$57))</f>
        <v>0</v>
      </c>
      <c r="F29" s="17">
        <f>(Scores!F29-MIN(Scores!$F$2:$F$57))/(MAX(Scores!$F$2:$F$57)-MIN(Scores!$F$2:$F$57))</f>
        <v>0.5</v>
      </c>
      <c r="G29" s="17">
        <f>(Scores!G29-MIN(Scores!$G$2:$G$57))/(MAX(Scores!$G$2:$G$57)-MIN(Scores!$G$2:$G$57))</f>
        <v>0.33333333333333331</v>
      </c>
      <c r="H29" s="17">
        <f>(Scores!H29-MIN(Scores!$H$2:$H$57))/(MAX(Scores!$H$2:$H$57)-MIN(Scores!$H$2:$H$57))</f>
        <v>1</v>
      </c>
      <c r="I29" s="17">
        <f>(Scores!I29-MIN(Scores!$I$2:$I$57))/(MAX(Scores!$I$2:$I$57)-MIN(Scores!$I$2:$I$57))</f>
        <v>1</v>
      </c>
      <c r="J29" s="17">
        <f>(Scores!J29-MIN(Scores!$J$2:$J$57))/(MAX(Scores!$J$2:$J$57)-MIN(Scores!$J$2:$J$57))</f>
        <v>0</v>
      </c>
      <c r="K29" s="17">
        <f>(Scores!K29-MIN(Scores!$K$2:$K$57))/(MAX(Scores!$K$2:$K$57)-MIN(Scores!$K$2:$K$57))</f>
        <v>1</v>
      </c>
      <c r="L29" s="17">
        <f>(Scores!L29-MIN(Scores!$L$2:$L$57))/(MAX(Scores!$L$2:$L$57)-MIN(Scores!$L$2:$L$57))</f>
        <v>0.33333333333333331</v>
      </c>
      <c r="M29" s="17">
        <f>(Scores!M29-MIN(Scores!$M$2:$M$57))/(MAX(Scores!$M$2:$M$57)-MIN(Scores!$M$2:$M$57))</f>
        <v>1</v>
      </c>
      <c r="N29" s="17">
        <f>(Scores!N29-MIN(Scores!$N$2:$N$57))/(MAX(Scores!$N$2:$N$57)-MIN(Scores!$N$2:$N$57))</f>
        <v>0.5</v>
      </c>
      <c r="O29" s="17">
        <f>(Scores!O29-MIN(Scores!$O$2:$O$57))/(MAX(Scores!$O$2:$O$57)-MIN(Scores!$O$2:$O$57))</f>
        <v>0</v>
      </c>
      <c r="P29" s="17">
        <f>(Scores!P29-MIN(Scores!$P$2:$P$57))/(MAX(Scores!$P$2:$P$57)-MIN(Scores!$P$2:$P$57))</f>
        <v>0.66666666666666663</v>
      </c>
      <c r="Q29" s="17">
        <f>(Scores!Q29-MIN(Scores!$Q$2:$Q$57))/(MAX(Scores!$Q$2:$Q$57)-MIN(Scores!$Q$2:$Q$57))</f>
        <v>0.5</v>
      </c>
      <c r="R29" s="17">
        <f>(Scores!R29-MIN(Scores!$R$2:$R$57))/(MAX(Scores!$R$2:$R$57)-MIN(Scores!$R$2:$R$57))</f>
        <v>1</v>
      </c>
    </row>
    <row r="30" spans="1:18" x14ac:dyDescent="0.4">
      <c r="A30" s="13"/>
      <c r="B30" s="17">
        <f>(Scores!B30-MIN(Scores!$B$2:$B$57))/(MAX(Scores!$B$2:$B$57)-MIN(Scores!$B$2:$B$57))</f>
        <v>0.5</v>
      </c>
      <c r="C30" s="17">
        <f>(Scores!C30-MIN(Scores!$C$2:$C$57))/(MAX(Scores!$C$2:$C$57)-MIN(Scores!$C$2:$C$57))</f>
        <v>0</v>
      </c>
      <c r="D30" s="17">
        <f>(Scores!D30-MIN(Scores!$D$2:$D$57))/(MAX(Scores!$D$2:$D$57)-MIN(Scores!$D$2:$D$57))</f>
        <v>0</v>
      </c>
      <c r="E30" s="17">
        <f>(Scores!E30-MIN(Scores!$E$2:$E$57))/(MAX(Scores!$E$2:$E$57)-MIN(Scores!$E$2:$E$57))</f>
        <v>0</v>
      </c>
      <c r="F30" s="17">
        <f>(Scores!F30-MIN(Scores!$F$2:$F$57))/(MAX(Scores!$F$2:$F$57)-MIN(Scores!$F$2:$F$57))</f>
        <v>0.5</v>
      </c>
      <c r="G30" s="17">
        <f>(Scores!G30-MIN(Scores!$G$2:$G$57))/(MAX(Scores!$G$2:$G$57)-MIN(Scores!$G$2:$G$57))</f>
        <v>0</v>
      </c>
      <c r="H30" s="17">
        <f>(Scores!H30-MIN(Scores!$H$2:$H$57))/(MAX(Scores!$H$2:$H$57)-MIN(Scores!$H$2:$H$57))</f>
        <v>0</v>
      </c>
      <c r="I30" s="17">
        <f>(Scores!I30-MIN(Scores!$I$2:$I$57))/(MAX(Scores!$I$2:$I$57)-MIN(Scores!$I$2:$I$57))</f>
        <v>0.5</v>
      </c>
      <c r="J30" s="17">
        <f>(Scores!J30-MIN(Scores!$J$2:$J$57))/(MAX(Scores!$J$2:$J$57)-MIN(Scores!$J$2:$J$57))</f>
        <v>0</v>
      </c>
      <c r="K30" s="17">
        <f>(Scores!K30-MIN(Scores!$K$2:$K$57))/(MAX(Scores!$K$2:$K$57)-MIN(Scores!$K$2:$K$57))</f>
        <v>0</v>
      </c>
      <c r="L30" s="17">
        <f>(Scores!L30-MIN(Scores!$L$2:$L$57))/(MAX(Scores!$L$2:$L$57)-MIN(Scores!$L$2:$L$57))</f>
        <v>0</v>
      </c>
      <c r="M30" s="17">
        <f>(Scores!M30-MIN(Scores!$M$2:$M$57))/(MAX(Scores!$M$2:$M$57)-MIN(Scores!$M$2:$M$57))</f>
        <v>1</v>
      </c>
      <c r="N30" s="17">
        <f>(Scores!N30-MIN(Scores!$N$2:$N$57))/(MAX(Scores!$N$2:$N$57)-MIN(Scores!$N$2:$N$57))</f>
        <v>0</v>
      </c>
      <c r="O30" s="17">
        <f>(Scores!O30-MIN(Scores!$O$2:$O$57))/(MAX(Scores!$O$2:$O$57)-MIN(Scores!$O$2:$O$57))</f>
        <v>1</v>
      </c>
      <c r="P30" s="17">
        <f>(Scores!P30-MIN(Scores!$P$2:$P$57))/(MAX(Scores!$P$2:$P$57)-MIN(Scores!$P$2:$P$57))</f>
        <v>0.66666666666666663</v>
      </c>
      <c r="Q30" s="17">
        <f>(Scores!Q30-MIN(Scores!$Q$2:$Q$57))/(MAX(Scores!$Q$2:$Q$57)-MIN(Scores!$Q$2:$Q$57))</f>
        <v>0.5</v>
      </c>
      <c r="R30" s="17">
        <f>(Scores!R30-MIN(Scores!$R$2:$R$57))/(MAX(Scores!$R$2:$R$57)-MIN(Scores!$R$2:$R$57))</f>
        <v>1</v>
      </c>
    </row>
    <row r="31" spans="1:18" x14ac:dyDescent="0.4">
      <c r="A31" s="13"/>
      <c r="B31" s="17">
        <f>(Scores!B31-MIN(Scores!$B$2:$B$57))/(MAX(Scores!$B$2:$B$57)-MIN(Scores!$B$2:$B$57))</f>
        <v>0.5</v>
      </c>
      <c r="C31" s="17">
        <f>(Scores!C31-MIN(Scores!$C$2:$C$57))/(MAX(Scores!$C$2:$C$57)-MIN(Scores!$C$2:$C$57))</f>
        <v>1</v>
      </c>
      <c r="D31" s="17">
        <f>(Scores!D31-MIN(Scores!$D$2:$D$57))/(MAX(Scores!$D$2:$D$57)-MIN(Scores!$D$2:$D$57))</f>
        <v>0</v>
      </c>
      <c r="E31" s="17">
        <f>(Scores!E31-MIN(Scores!$E$2:$E$57))/(MAX(Scores!$E$2:$E$57)-MIN(Scores!$E$2:$E$57))</f>
        <v>0.5</v>
      </c>
      <c r="F31" s="17">
        <f>(Scores!F31-MIN(Scores!$F$2:$F$57))/(MAX(Scores!$F$2:$F$57)-MIN(Scores!$F$2:$F$57))</f>
        <v>0.5</v>
      </c>
      <c r="G31" s="17">
        <f>(Scores!G31-MIN(Scores!$G$2:$G$57))/(MAX(Scores!$G$2:$G$57)-MIN(Scores!$G$2:$G$57))</f>
        <v>0.33333333333333331</v>
      </c>
      <c r="H31" s="17">
        <f>(Scores!H31-MIN(Scores!$H$2:$H$57))/(MAX(Scores!$H$2:$H$57)-MIN(Scores!$H$2:$H$57))</f>
        <v>1</v>
      </c>
      <c r="I31" s="17">
        <f>(Scores!I31-MIN(Scores!$I$2:$I$57))/(MAX(Scores!$I$2:$I$57)-MIN(Scores!$I$2:$I$57))</f>
        <v>1</v>
      </c>
      <c r="J31" s="17">
        <f>(Scores!J31-MIN(Scores!$J$2:$J$57))/(MAX(Scores!$J$2:$J$57)-MIN(Scores!$J$2:$J$57))</f>
        <v>1</v>
      </c>
      <c r="K31" s="17">
        <f>(Scores!K31-MIN(Scores!$K$2:$K$57))/(MAX(Scores!$K$2:$K$57)-MIN(Scores!$K$2:$K$57))</f>
        <v>1</v>
      </c>
      <c r="L31" s="17">
        <f>(Scores!L31-MIN(Scores!$L$2:$L$57))/(MAX(Scores!$L$2:$L$57)-MIN(Scores!$L$2:$L$57))</f>
        <v>0</v>
      </c>
      <c r="M31" s="17">
        <f>(Scores!M31-MIN(Scores!$M$2:$M$57))/(MAX(Scores!$M$2:$M$57)-MIN(Scores!$M$2:$M$57))</f>
        <v>0</v>
      </c>
      <c r="N31" s="17">
        <f>(Scores!N31-MIN(Scores!$N$2:$N$57))/(MAX(Scores!$N$2:$N$57)-MIN(Scores!$N$2:$N$57))</f>
        <v>0.5</v>
      </c>
      <c r="O31" s="17">
        <f>(Scores!O31-MIN(Scores!$O$2:$O$57))/(MAX(Scores!$O$2:$O$57)-MIN(Scores!$O$2:$O$57))</f>
        <v>1</v>
      </c>
      <c r="P31" s="17">
        <f>(Scores!P31-MIN(Scores!$P$2:$P$57))/(MAX(Scores!$P$2:$P$57)-MIN(Scores!$P$2:$P$57))</f>
        <v>0.66666666666666663</v>
      </c>
      <c r="Q31" s="17">
        <f>(Scores!Q31-MIN(Scores!$Q$2:$Q$57))/(MAX(Scores!$Q$2:$Q$57)-MIN(Scores!$Q$2:$Q$57))</f>
        <v>0</v>
      </c>
      <c r="R31" s="17">
        <f>(Scores!R31-MIN(Scores!$R$2:$R$57))/(MAX(Scores!$R$2:$R$57)-MIN(Scores!$R$2:$R$57))</f>
        <v>0.66666666666666663</v>
      </c>
    </row>
    <row r="32" spans="1:18" x14ac:dyDescent="0.4">
      <c r="A32" s="13"/>
      <c r="B32" s="17">
        <f>(Scores!B32-MIN(Scores!$B$2:$B$57))/(MAX(Scores!$B$2:$B$57)-MIN(Scores!$B$2:$B$57))</f>
        <v>1</v>
      </c>
      <c r="C32" s="17">
        <f>(Scores!C32-MIN(Scores!$C$2:$C$57))/(MAX(Scores!$C$2:$C$57)-MIN(Scores!$C$2:$C$57))</f>
        <v>1</v>
      </c>
      <c r="D32" s="17">
        <f>(Scores!D32-MIN(Scores!$D$2:$D$57))/(MAX(Scores!$D$2:$D$57)-MIN(Scores!$D$2:$D$57))</f>
        <v>0</v>
      </c>
      <c r="E32" s="17">
        <f>(Scores!E32-MIN(Scores!$E$2:$E$57))/(MAX(Scores!$E$2:$E$57)-MIN(Scores!$E$2:$E$57))</f>
        <v>0</v>
      </c>
      <c r="F32" s="17">
        <f>(Scores!F32-MIN(Scores!$F$2:$F$57))/(MAX(Scores!$F$2:$F$57)-MIN(Scores!$F$2:$F$57))</f>
        <v>0.5</v>
      </c>
      <c r="G32" s="17">
        <f>(Scores!G32-MIN(Scores!$G$2:$G$57))/(MAX(Scores!$G$2:$G$57)-MIN(Scores!$G$2:$G$57))</f>
        <v>0.33333333333333331</v>
      </c>
      <c r="H32" s="17">
        <f>(Scores!H32-MIN(Scores!$H$2:$H$57))/(MAX(Scores!$H$2:$H$57)-MIN(Scores!$H$2:$H$57))</f>
        <v>1</v>
      </c>
      <c r="I32" s="17">
        <f>(Scores!I32-MIN(Scores!$I$2:$I$57))/(MAX(Scores!$I$2:$I$57)-MIN(Scores!$I$2:$I$57))</f>
        <v>1</v>
      </c>
      <c r="J32" s="17">
        <f>(Scores!J32-MIN(Scores!$J$2:$J$57))/(MAX(Scores!$J$2:$J$57)-MIN(Scores!$J$2:$J$57))</f>
        <v>1</v>
      </c>
      <c r="K32" s="17">
        <f>(Scores!K32-MIN(Scores!$K$2:$K$57))/(MAX(Scores!$K$2:$K$57)-MIN(Scores!$K$2:$K$57))</f>
        <v>0</v>
      </c>
      <c r="L32" s="17">
        <f>(Scores!L32-MIN(Scores!$L$2:$L$57))/(MAX(Scores!$L$2:$L$57)-MIN(Scores!$L$2:$L$57))</f>
        <v>0</v>
      </c>
      <c r="M32" s="17">
        <f>(Scores!M32-MIN(Scores!$M$2:$M$57))/(MAX(Scores!$M$2:$M$57)-MIN(Scores!$M$2:$M$57))</f>
        <v>0</v>
      </c>
      <c r="N32" s="17">
        <f>(Scores!N32-MIN(Scores!$N$2:$N$57))/(MAX(Scores!$N$2:$N$57)-MIN(Scores!$N$2:$N$57))</f>
        <v>0.5</v>
      </c>
      <c r="O32" s="17">
        <f>(Scores!O32-MIN(Scores!$O$2:$O$57))/(MAX(Scores!$O$2:$O$57)-MIN(Scores!$O$2:$O$57))</f>
        <v>1</v>
      </c>
      <c r="P32" s="17">
        <f>(Scores!P32-MIN(Scores!$P$2:$P$57))/(MAX(Scores!$P$2:$P$57)-MIN(Scores!$P$2:$P$57))</f>
        <v>1</v>
      </c>
      <c r="Q32" s="17">
        <f>(Scores!Q32-MIN(Scores!$Q$2:$Q$57))/(MAX(Scores!$Q$2:$Q$57)-MIN(Scores!$Q$2:$Q$57))</f>
        <v>0.5</v>
      </c>
      <c r="R32" s="17">
        <f>(Scores!R32-MIN(Scores!$R$2:$R$57))/(MAX(Scores!$R$2:$R$57)-MIN(Scores!$R$2:$R$57))</f>
        <v>0.66666666666666663</v>
      </c>
    </row>
    <row r="33" spans="1:18" x14ac:dyDescent="0.4">
      <c r="A33" s="13"/>
      <c r="B33" s="17">
        <f>(Scores!B33-MIN(Scores!$B$2:$B$57))/(MAX(Scores!$B$2:$B$57)-MIN(Scores!$B$2:$B$57))</f>
        <v>0.5</v>
      </c>
      <c r="C33" s="17">
        <f>(Scores!C33-MIN(Scores!$C$2:$C$57))/(MAX(Scores!$C$2:$C$57)-MIN(Scores!$C$2:$C$57))</f>
        <v>1</v>
      </c>
      <c r="D33" s="17">
        <f>(Scores!D33-MIN(Scores!$D$2:$D$57))/(MAX(Scores!$D$2:$D$57)-MIN(Scores!$D$2:$D$57))</f>
        <v>0</v>
      </c>
      <c r="E33" s="17">
        <f>(Scores!E33-MIN(Scores!$E$2:$E$57))/(MAX(Scores!$E$2:$E$57)-MIN(Scores!$E$2:$E$57))</f>
        <v>0</v>
      </c>
      <c r="F33" s="17">
        <f>(Scores!F33-MIN(Scores!$F$2:$F$57))/(MAX(Scores!$F$2:$F$57)-MIN(Scores!$F$2:$F$57))</f>
        <v>1</v>
      </c>
      <c r="G33" s="17">
        <f>(Scores!G33-MIN(Scores!$G$2:$G$57))/(MAX(Scores!$G$2:$G$57)-MIN(Scores!$G$2:$G$57))</f>
        <v>0</v>
      </c>
      <c r="H33" s="17">
        <f>(Scores!H33-MIN(Scores!$H$2:$H$57))/(MAX(Scores!$H$2:$H$57)-MIN(Scores!$H$2:$H$57))</f>
        <v>1</v>
      </c>
      <c r="I33" s="17">
        <f>(Scores!I33-MIN(Scores!$I$2:$I$57))/(MAX(Scores!$I$2:$I$57)-MIN(Scores!$I$2:$I$57))</f>
        <v>0.5</v>
      </c>
      <c r="J33" s="17">
        <f>(Scores!J33-MIN(Scores!$J$2:$J$57))/(MAX(Scores!$J$2:$J$57)-MIN(Scores!$J$2:$J$57))</f>
        <v>1</v>
      </c>
      <c r="K33" s="17">
        <f>(Scores!K33-MIN(Scores!$K$2:$K$57))/(MAX(Scores!$K$2:$K$57)-MIN(Scores!$K$2:$K$57))</f>
        <v>1</v>
      </c>
      <c r="L33" s="17">
        <f>(Scores!L33-MIN(Scores!$L$2:$L$57))/(MAX(Scores!$L$2:$L$57)-MIN(Scores!$L$2:$L$57))</f>
        <v>0</v>
      </c>
      <c r="M33" s="17">
        <f>(Scores!M33-MIN(Scores!$M$2:$M$57))/(MAX(Scores!$M$2:$M$57)-MIN(Scores!$M$2:$M$57))</f>
        <v>1</v>
      </c>
      <c r="N33" s="17">
        <f>(Scores!N33-MIN(Scores!$N$2:$N$57))/(MAX(Scores!$N$2:$N$57)-MIN(Scores!$N$2:$N$57))</f>
        <v>0.5</v>
      </c>
      <c r="O33" s="17">
        <f>(Scores!O33-MIN(Scores!$O$2:$O$57))/(MAX(Scores!$O$2:$O$57)-MIN(Scores!$O$2:$O$57))</f>
        <v>1</v>
      </c>
      <c r="P33" s="17">
        <f>(Scores!P33-MIN(Scores!$P$2:$P$57))/(MAX(Scores!$P$2:$P$57)-MIN(Scores!$P$2:$P$57))</f>
        <v>1</v>
      </c>
      <c r="Q33" s="17">
        <f>(Scores!Q33-MIN(Scores!$Q$2:$Q$57))/(MAX(Scores!$Q$2:$Q$57)-MIN(Scores!$Q$2:$Q$57))</f>
        <v>0</v>
      </c>
      <c r="R33" s="17">
        <f>(Scores!R33-MIN(Scores!$R$2:$R$57))/(MAX(Scores!$R$2:$R$57)-MIN(Scores!$R$2:$R$57))</f>
        <v>0.66666666666666663</v>
      </c>
    </row>
    <row r="34" spans="1:18" x14ac:dyDescent="0.4">
      <c r="A34" s="13"/>
      <c r="B34" s="17">
        <f>(Scores!B34-MIN(Scores!$B$2:$B$57))/(MAX(Scores!$B$2:$B$57)-MIN(Scores!$B$2:$B$57))</f>
        <v>1</v>
      </c>
      <c r="C34" s="17">
        <f>(Scores!C34-MIN(Scores!$C$2:$C$57))/(MAX(Scores!$C$2:$C$57)-MIN(Scores!$C$2:$C$57))</f>
        <v>0</v>
      </c>
      <c r="D34" s="17">
        <f>(Scores!D34-MIN(Scores!$D$2:$D$57))/(MAX(Scores!$D$2:$D$57)-MIN(Scores!$D$2:$D$57))</f>
        <v>0</v>
      </c>
      <c r="E34" s="17">
        <f>(Scores!E34-MIN(Scores!$E$2:$E$57))/(MAX(Scores!$E$2:$E$57)-MIN(Scores!$E$2:$E$57))</f>
        <v>0.5</v>
      </c>
      <c r="F34" s="17">
        <f>(Scores!F34-MIN(Scores!$F$2:$F$57))/(MAX(Scores!$F$2:$F$57)-MIN(Scores!$F$2:$F$57))</f>
        <v>0.5</v>
      </c>
      <c r="G34" s="17">
        <f>(Scores!G34-MIN(Scores!$G$2:$G$57))/(MAX(Scores!$G$2:$G$57)-MIN(Scores!$G$2:$G$57))</f>
        <v>0</v>
      </c>
      <c r="H34" s="17">
        <f>(Scores!H34-MIN(Scores!$H$2:$H$57))/(MAX(Scores!$H$2:$H$57)-MIN(Scores!$H$2:$H$57))</f>
        <v>0</v>
      </c>
      <c r="I34" s="17">
        <f>(Scores!I34-MIN(Scores!$I$2:$I$57))/(MAX(Scores!$I$2:$I$57)-MIN(Scores!$I$2:$I$57))</f>
        <v>0.5</v>
      </c>
      <c r="J34" s="17">
        <f>(Scores!J34-MIN(Scores!$J$2:$J$57))/(MAX(Scores!$J$2:$J$57)-MIN(Scores!$J$2:$J$57))</f>
        <v>1</v>
      </c>
      <c r="K34" s="17">
        <f>(Scores!K34-MIN(Scores!$K$2:$K$57))/(MAX(Scores!$K$2:$K$57)-MIN(Scores!$K$2:$K$57))</f>
        <v>1</v>
      </c>
      <c r="L34" s="17">
        <f>(Scores!L34-MIN(Scores!$L$2:$L$57))/(MAX(Scores!$L$2:$L$57)-MIN(Scores!$L$2:$L$57))</f>
        <v>0.33333333333333331</v>
      </c>
      <c r="M34" s="17">
        <f>(Scores!M34-MIN(Scores!$M$2:$M$57))/(MAX(Scores!$M$2:$M$57)-MIN(Scores!$M$2:$M$57))</f>
        <v>1</v>
      </c>
      <c r="N34" s="17">
        <f>(Scores!N34-MIN(Scores!$N$2:$N$57))/(MAX(Scores!$N$2:$N$57)-MIN(Scores!$N$2:$N$57))</f>
        <v>0</v>
      </c>
      <c r="O34" s="17">
        <f>(Scores!O34-MIN(Scores!$O$2:$O$57))/(MAX(Scores!$O$2:$O$57)-MIN(Scores!$O$2:$O$57))</f>
        <v>0</v>
      </c>
      <c r="P34" s="17">
        <f>(Scores!P34-MIN(Scores!$P$2:$P$57))/(MAX(Scores!$P$2:$P$57)-MIN(Scores!$P$2:$P$57))</f>
        <v>1</v>
      </c>
      <c r="Q34" s="17">
        <f>(Scores!Q34-MIN(Scores!$Q$2:$Q$57))/(MAX(Scores!$Q$2:$Q$57)-MIN(Scores!$Q$2:$Q$57))</f>
        <v>0.5</v>
      </c>
      <c r="R34" s="17">
        <f>(Scores!R34-MIN(Scores!$R$2:$R$57))/(MAX(Scores!$R$2:$R$57)-MIN(Scores!$R$2:$R$57))</f>
        <v>0.66666666666666663</v>
      </c>
    </row>
    <row r="35" spans="1:18" x14ac:dyDescent="0.4">
      <c r="A35" s="13"/>
      <c r="B35" s="17">
        <f>(Scores!B35-MIN(Scores!$B$2:$B$57))/(MAX(Scores!$B$2:$B$57)-MIN(Scores!$B$2:$B$57))</f>
        <v>1</v>
      </c>
      <c r="C35" s="17">
        <f>(Scores!C35-MIN(Scores!$C$2:$C$57))/(MAX(Scores!$C$2:$C$57)-MIN(Scores!$C$2:$C$57))</f>
        <v>1</v>
      </c>
      <c r="D35" s="17">
        <f>(Scores!D35-MIN(Scores!$D$2:$D$57))/(MAX(Scores!$D$2:$D$57)-MIN(Scores!$D$2:$D$57))</f>
        <v>0</v>
      </c>
      <c r="E35" s="17">
        <f>(Scores!E35-MIN(Scores!$E$2:$E$57))/(MAX(Scores!$E$2:$E$57)-MIN(Scores!$E$2:$E$57))</f>
        <v>0</v>
      </c>
      <c r="F35" s="17">
        <f>(Scores!F35-MIN(Scores!$F$2:$F$57))/(MAX(Scores!$F$2:$F$57)-MIN(Scores!$F$2:$F$57))</f>
        <v>0.5</v>
      </c>
      <c r="G35" s="17">
        <f>(Scores!G35-MIN(Scores!$G$2:$G$57))/(MAX(Scores!$G$2:$G$57)-MIN(Scores!$G$2:$G$57))</f>
        <v>0.33333333333333331</v>
      </c>
      <c r="H35" s="17">
        <f>(Scores!H35-MIN(Scores!$H$2:$H$57))/(MAX(Scores!$H$2:$H$57)-MIN(Scores!$H$2:$H$57))</f>
        <v>1</v>
      </c>
      <c r="I35" s="17">
        <f>(Scores!I35-MIN(Scores!$I$2:$I$57))/(MAX(Scores!$I$2:$I$57)-MIN(Scores!$I$2:$I$57))</f>
        <v>1</v>
      </c>
      <c r="J35" s="17">
        <f>(Scores!J35-MIN(Scores!$J$2:$J$57))/(MAX(Scores!$J$2:$J$57)-MIN(Scores!$J$2:$J$57))</f>
        <v>1</v>
      </c>
      <c r="K35" s="17">
        <f>(Scores!K35-MIN(Scores!$K$2:$K$57))/(MAX(Scores!$K$2:$K$57)-MIN(Scores!$K$2:$K$57))</f>
        <v>1</v>
      </c>
      <c r="L35" s="17">
        <f>(Scores!L35-MIN(Scores!$L$2:$L$57))/(MAX(Scores!$L$2:$L$57)-MIN(Scores!$L$2:$L$57))</f>
        <v>0.33333333333333331</v>
      </c>
      <c r="M35" s="17">
        <f>(Scores!M35-MIN(Scores!$M$2:$M$57))/(MAX(Scores!$M$2:$M$57)-MIN(Scores!$M$2:$M$57))</f>
        <v>0</v>
      </c>
      <c r="N35" s="17">
        <f>(Scores!N35-MIN(Scores!$N$2:$N$57))/(MAX(Scores!$N$2:$N$57)-MIN(Scores!$N$2:$N$57))</f>
        <v>0.5</v>
      </c>
      <c r="O35" s="17">
        <f>(Scores!O35-MIN(Scores!$O$2:$O$57))/(MAX(Scores!$O$2:$O$57)-MIN(Scores!$O$2:$O$57))</f>
        <v>1</v>
      </c>
      <c r="P35" s="17">
        <f>(Scores!P35-MIN(Scores!$P$2:$P$57))/(MAX(Scores!$P$2:$P$57)-MIN(Scores!$P$2:$P$57))</f>
        <v>1</v>
      </c>
      <c r="Q35" s="17">
        <f>(Scores!Q35-MIN(Scores!$Q$2:$Q$57))/(MAX(Scores!$Q$2:$Q$57)-MIN(Scores!$Q$2:$Q$57))</f>
        <v>0</v>
      </c>
      <c r="R35" s="17">
        <f>(Scores!R35-MIN(Scores!$R$2:$R$57))/(MAX(Scores!$R$2:$R$57)-MIN(Scores!$R$2:$R$57))</f>
        <v>0.66666666666666663</v>
      </c>
    </row>
    <row r="36" spans="1:18" x14ac:dyDescent="0.4">
      <c r="A36" s="13"/>
      <c r="B36" s="17">
        <f>(Scores!B36-MIN(Scores!$B$2:$B$57))/(MAX(Scores!$B$2:$B$57)-MIN(Scores!$B$2:$B$57))</f>
        <v>0.5</v>
      </c>
      <c r="C36" s="17">
        <f>(Scores!C36-MIN(Scores!$C$2:$C$57))/(MAX(Scores!$C$2:$C$57)-MIN(Scores!$C$2:$C$57))</f>
        <v>1</v>
      </c>
      <c r="D36" s="17">
        <f>(Scores!D36-MIN(Scores!$D$2:$D$57))/(MAX(Scores!$D$2:$D$57)-MIN(Scores!$D$2:$D$57))</f>
        <v>0.5</v>
      </c>
      <c r="E36" s="17">
        <f>(Scores!E36-MIN(Scores!$E$2:$E$57))/(MAX(Scores!$E$2:$E$57)-MIN(Scores!$E$2:$E$57))</f>
        <v>0</v>
      </c>
      <c r="F36" s="17">
        <f>(Scores!F36-MIN(Scores!$F$2:$F$57))/(MAX(Scores!$F$2:$F$57)-MIN(Scores!$F$2:$F$57))</f>
        <v>0.5</v>
      </c>
      <c r="G36" s="17">
        <f>(Scores!G36-MIN(Scores!$G$2:$G$57))/(MAX(Scores!$G$2:$G$57)-MIN(Scores!$G$2:$G$57))</f>
        <v>0.33333333333333331</v>
      </c>
      <c r="H36" s="17">
        <f>(Scores!H36-MIN(Scores!$H$2:$H$57))/(MAX(Scores!$H$2:$H$57)-MIN(Scores!$H$2:$H$57))</f>
        <v>0</v>
      </c>
      <c r="I36" s="17">
        <f>(Scores!I36-MIN(Scores!$I$2:$I$57))/(MAX(Scores!$I$2:$I$57)-MIN(Scores!$I$2:$I$57))</f>
        <v>1</v>
      </c>
      <c r="J36" s="17">
        <f>(Scores!J36-MIN(Scores!$J$2:$J$57))/(MAX(Scores!$J$2:$J$57)-MIN(Scores!$J$2:$J$57))</f>
        <v>1</v>
      </c>
      <c r="K36" s="17">
        <f>(Scores!K36-MIN(Scores!$K$2:$K$57))/(MAX(Scores!$K$2:$K$57)-MIN(Scores!$K$2:$K$57))</f>
        <v>1</v>
      </c>
      <c r="L36" s="17">
        <f>(Scores!L36-MIN(Scores!$L$2:$L$57))/(MAX(Scores!$L$2:$L$57)-MIN(Scores!$L$2:$L$57))</f>
        <v>0</v>
      </c>
      <c r="M36" s="17">
        <f>(Scores!M36-MIN(Scores!$M$2:$M$57))/(MAX(Scores!$M$2:$M$57)-MIN(Scores!$M$2:$M$57))</f>
        <v>0</v>
      </c>
      <c r="N36" s="17">
        <f>(Scores!N36-MIN(Scores!$N$2:$N$57))/(MAX(Scores!$N$2:$N$57)-MIN(Scores!$N$2:$N$57))</f>
        <v>0.5</v>
      </c>
      <c r="O36" s="17">
        <f>(Scores!O36-MIN(Scores!$O$2:$O$57))/(MAX(Scores!$O$2:$O$57)-MIN(Scores!$O$2:$O$57))</f>
        <v>1</v>
      </c>
      <c r="P36" s="17">
        <f>(Scores!P36-MIN(Scores!$P$2:$P$57))/(MAX(Scores!$P$2:$P$57)-MIN(Scores!$P$2:$P$57))</f>
        <v>0.66666666666666663</v>
      </c>
      <c r="Q36" s="17">
        <f>(Scores!Q36-MIN(Scores!$Q$2:$Q$57))/(MAX(Scores!$Q$2:$Q$57)-MIN(Scores!$Q$2:$Q$57))</f>
        <v>0</v>
      </c>
      <c r="R36" s="17">
        <f>(Scores!R36-MIN(Scores!$R$2:$R$57))/(MAX(Scores!$R$2:$R$57)-MIN(Scores!$R$2:$R$57))</f>
        <v>0.66666666666666663</v>
      </c>
    </row>
    <row r="37" spans="1:18" x14ac:dyDescent="0.4">
      <c r="A37" s="13"/>
      <c r="B37" s="17">
        <f>(Scores!B37-MIN(Scores!$B$2:$B$57))/(MAX(Scores!$B$2:$B$57)-MIN(Scores!$B$2:$B$57))</f>
        <v>1</v>
      </c>
      <c r="C37" s="17">
        <f>(Scores!C37-MIN(Scores!$C$2:$C$57))/(MAX(Scores!$C$2:$C$57)-MIN(Scores!$C$2:$C$57))</f>
        <v>0</v>
      </c>
      <c r="D37" s="17">
        <f>(Scores!D37-MIN(Scores!$D$2:$D$57))/(MAX(Scores!$D$2:$D$57)-MIN(Scores!$D$2:$D$57))</f>
        <v>0</v>
      </c>
      <c r="E37" s="17">
        <f>(Scores!E37-MIN(Scores!$E$2:$E$57))/(MAX(Scores!$E$2:$E$57)-MIN(Scores!$E$2:$E$57))</f>
        <v>0.5</v>
      </c>
      <c r="F37" s="17">
        <f>(Scores!F37-MIN(Scores!$F$2:$F$57))/(MAX(Scores!$F$2:$F$57)-MIN(Scores!$F$2:$F$57))</f>
        <v>0.5</v>
      </c>
      <c r="G37" s="17">
        <f>(Scores!G37-MIN(Scores!$G$2:$G$57))/(MAX(Scores!$G$2:$G$57)-MIN(Scores!$G$2:$G$57))</f>
        <v>0.33333333333333331</v>
      </c>
      <c r="H37" s="17">
        <f>(Scores!H37-MIN(Scores!$H$2:$H$57))/(MAX(Scores!$H$2:$H$57)-MIN(Scores!$H$2:$H$57))</f>
        <v>0</v>
      </c>
      <c r="I37" s="17">
        <f>(Scores!I37-MIN(Scores!$I$2:$I$57))/(MAX(Scores!$I$2:$I$57)-MIN(Scores!$I$2:$I$57))</f>
        <v>1</v>
      </c>
      <c r="J37" s="17">
        <f>(Scores!J37-MIN(Scores!$J$2:$J$57))/(MAX(Scores!$J$2:$J$57)-MIN(Scores!$J$2:$J$57))</f>
        <v>1</v>
      </c>
      <c r="K37" s="17">
        <f>(Scores!K37-MIN(Scores!$K$2:$K$57))/(MAX(Scores!$K$2:$K$57)-MIN(Scores!$K$2:$K$57))</f>
        <v>1</v>
      </c>
      <c r="L37" s="17">
        <f>(Scores!L37-MIN(Scores!$L$2:$L$57))/(MAX(Scores!$L$2:$L$57)-MIN(Scores!$L$2:$L$57))</f>
        <v>0.33333333333333331</v>
      </c>
      <c r="M37" s="17">
        <f>(Scores!M37-MIN(Scores!$M$2:$M$57))/(MAX(Scores!$M$2:$M$57)-MIN(Scores!$M$2:$M$57))</f>
        <v>0</v>
      </c>
      <c r="N37" s="17">
        <f>(Scores!N37-MIN(Scores!$N$2:$N$57))/(MAX(Scores!$N$2:$N$57)-MIN(Scores!$N$2:$N$57))</f>
        <v>0.5</v>
      </c>
      <c r="O37" s="17">
        <f>(Scores!O37-MIN(Scores!$O$2:$O$57))/(MAX(Scores!$O$2:$O$57)-MIN(Scores!$O$2:$O$57))</f>
        <v>0</v>
      </c>
      <c r="P37" s="17">
        <f>(Scores!P37-MIN(Scores!$P$2:$P$57))/(MAX(Scores!$P$2:$P$57)-MIN(Scores!$P$2:$P$57))</f>
        <v>0.66666666666666663</v>
      </c>
      <c r="Q37" s="17">
        <f>(Scores!Q37-MIN(Scores!$Q$2:$Q$57))/(MAX(Scores!$Q$2:$Q$57)-MIN(Scores!$Q$2:$Q$57))</f>
        <v>0.5</v>
      </c>
      <c r="R37" s="17">
        <f>(Scores!R37-MIN(Scores!$R$2:$R$57))/(MAX(Scores!$R$2:$R$57)-MIN(Scores!$R$2:$R$57))</f>
        <v>1</v>
      </c>
    </row>
    <row r="38" spans="1:18" x14ac:dyDescent="0.4">
      <c r="A38" s="13"/>
      <c r="B38" s="17">
        <f>(Scores!B38-MIN(Scores!$B$2:$B$57))/(MAX(Scores!$B$2:$B$57)-MIN(Scores!$B$2:$B$57))</f>
        <v>0.5</v>
      </c>
      <c r="C38" s="17">
        <f>(Scores!C38-MIN(Scores!$C$2:$C$57))/(MAX(Scores!$C$2:$C$57)-MIN(Scores!$C$2:$C$57))</f>
        <v>0</v>
      </c>
      <c r="D38" s="17">
        <f>(Scores!D38-MIN(Scores!$D$2:$D$57))/(MAX(Scores!$D$2:$D$57)-MIN(Scores!$D$2:$D$57))</f>
        <v>0</v>
      </c>
      <c r="E38" s="17">
        <f>(Scores!E38-MIN(Scores!$E$2:$E$57))/(MAX(Scores!$E$2:$E$57)-MIN(Scores!$E$2:$E$57))</f>
        <v>0</v>
      </c>
      <c r="F38" s="17">
        <f>(Scores!F38-MIN(Scores!$F$2:$F$57))/(MAX(Scores!$F$2:$F$57)-MIN(Scores!$F$2:$F$57))</f>
        <v>1</v>
      </c>
      <c r="G38" s="17">
        <f>(Scores!G38-MIN(Scores!$G$2:$G$57))/(MAX(Scores!$G$2:$G$57)-MIN(Scores!$G$2:$G$57))</f>
        <v>0</v>
      </c>
      <c r="H38" s="17">
        <f>(Scores!H38-MIN(Scores!$H$2:$H$57))/(MAX(Scores!$H$2:$H$57)-MIN(Scores!$H$2:$H$57))</f>
        <v>0</v>
      </c>
      <c r="I38" s="17">
        <f>(Scores!I38-MIN(Scores!$I$2:$I$57))/(MAX(Scores!$I$2:$I$57)-MIN(Scores!$I$2:$I$57))</f>
        <v>0.5</v>
      </c>
      <c r="J38" s="17">
        <f>(Scores!J38-MIN(Scores!$J$2:$J$57))/(MAX(Scores!$J$2:$J$57)-MIN(Scores!$J$2:$J$57))</f>
        <v>1</v>
      </c>
      <c r="K38" s="17">
        <f>(Scores!K38-MIN(Scores!$K$2:$K$57))/(MAX(Scores!$K$2:$K$57)-MIN(Scores!$K$2:$K$57))</f>
        <v>0</v>
      </c>
      <c r="L38" s="17">
        <f>(Scores!L38-MIN(Scores!$L$2:$L$57))/(MAX(Scores!$L$2:$L$57)-MIN(Scores!$L$2:$L$57))</f>
        <v>0.33333333333333331</v>
      </c>
      <c r="M38" s="17">
        <f>(Scores!M38-MIN(Scores!$M$2:$M$57))/(MAX(Scores!$M$2:$M$57)-MIN(Scores!$M$2:$M$57))</f>
        <v>1</v>
      </c>
      <c r="N38" s="17">
        <f>(Scores!N38-MIN(Scores!$N$2:$N$57))/(MAX(Scores!$N$2:$N$57)-MIN(Scores!$N$2:$N$57))</f>
        <v>0</v>
      </c>
      <c r="O38" s="17">
        <f>(Scores!O38-MIN(Scores!$O$2:$O$57))/(MAX(Scores!$O$2:$O$57)-MIN(Scores!$O$2:$O$57))</f>
        <v>1</v>
      </c>
      <c r="P38" s="17">
        <f>(Scores!P38-MIN(Scores!$P$2:$P$57))/(MAX(Scores!$P$2:$P$57)-MIN(Scores!$P$2:$P$57))</f>
        <v>0.66666666666666663</v>
      </c>
      <c r="Q38" s="17">
        <f>(Scores!Q38-MIN(Scores!$Q$2:$Q$57))/(MAX(Scores!$Q$2:$Q$57)-MIN(Scores!$Q$2:$Q$57))</f>
        <v>0</v>
      </c>
      <c r="R38" s="17">
        <f>(Scores!R38-MIN(Scores!$R$2:$R$57))/(MAX(Scores!$R$2:$R$57)-MIN(Scores!$R$2:$R$57))</f>
        <v>0.66666666666666663</v>
      </c>
    </row>
    <row r="39" spans="1:18" x14ac:dyDescent="0.4">
      <c r="A39" s="13"/>
      <c r="B39" s="17">
        <f>(Scores!B39-MIN(Scores!$B$2:$B$57))/(MAX(Scores!$B$2:$B$57)-MIN(Scores!$B$2:$B$57))</f>
        <v>1</v>
      </c>
      <c r="C39" s="17">
        <f>(Scores!C39-MIN(Scores!$C$2:$C$57))/(MAX(Scores!$C$2:$C$57)-MIN(Scores!$C$2:$C$57))</f>
        <v>0</v>
      </c>
      <c r="D39" s="17">
        <f>(Scores!D39-MIN(Scores!$D$2:$D$57))/(MAX(Scores!$D$2:$D$57)-MIN(Scores!$D$2:$D$57))</f>
        <v>0</v>
      </c>
      <c r="E39" s="17">
        <f>(Scores!E39-MIN(Scores!$E$2:$E$57))/(MAX(Scores!$E$2:$E$57)-MIN(Scores!$E$2:$E$57))</f>
        <v>0</v>
      </c>
      <c r="F39" s="17">
        <f>(Scores!F39-MIN(Scores!$F$2:$F$57))/(MAX(Scores!$F$2:$F$57)-MIN(Scores!$F$2:$F$57))</f>
        <v>1</v>
      </c>
      <c r="G39" s="17">
        <f>(Scores!G39-MIN(Scores!$G$2:$G$57))/(MAX(Scores!$G$2:$G$57)-MIN(Scores!$G$2:$G$57))</f>
        <v>0.33333333333333331</v>
      </c>
      <c r="H39" s="17">
        <f>(Scores!H39-MIN(Scores!$H$2:$H$57))/(MAX(Scores!$H$2:$H$57)-MIN(Scores!$H$2:$H$57))</f>
        <v>0</v>
      </c>
      <c r="I39" s="17">
        <f>(Scores!I39-MIN(Scores!$I$2:$I$57))/(MAX(Scores!$I$2:$I$57)-MIN(Scores!$I$2:$I$57))</f>
        <v>1</v>
      </c>
      <c r="J39" s="17">
        <f>(Scores!J39-MIN(Scores!$J$2:$J$57))/(MAX(Scores!$J$2:$J$57)-MIN(Scores!$J$2:$J$57))</f>
        <v>0</v>
      </c>
      <c r="K39" s="17">
        <f>(Scores!K39-MIN(Scores!$K$2:$K$57))/(MAX(Scores!$K$2:$K$57)-MIN(Scores!$K$2:$K$57))</f>
        <v>0</v>
      </c>
      <c r="L39" s="17">
        <f>(Scores!L39-MIN(Scores!$L$2:$L$57))/(MAX(Scores!$L$2:$L$57)-MIN(Scores!$L$2:$L$57))</f>
        <v>0.33333333333333331</v>
      </c>
      <c r="M39" s="17">
        <f>(Scores!M39-MIN(Scores!$M$2:$M$57))/(MAX(Scores!$M$2:$M$57)-MIN(Scores!$M$2:$M$57))</f>
        <v>1</v>
      </c>
      <c r="N39" s="17">
        <f>(Scores!N39-MIN(Scores!$N$2:$N$57))/(MAX(Scores!$N$2:$N$57)-MIN(Scores!$N$2:$N$57))</f>
        <v>0</v>
      </c>
      <c r="O39" s="17">
        <f>(Scores!O39-MIN(Scores!$O$2:$O$57))/(MAX(Scores!$O$2:$O$57)-MIN(Scores!$O$2:$O$57))</f>
        <v>0</v>
      </c>
      <c r="P39" s="17">
        <f>(Scores!P39-MIN(Scores!$P$2:$P$57))/(MAX(Scores!$P$2:$P$57)-MIN(Scores!$P$2:$P$57))</f>
        <v>1</v>
      </c>
      <c r="Q39" s="17">
        <f>(Scores!Q39-MIN(Scores!$Q$2:$Q$57))/(MAX(Scores!$Q$2:$Q$57)-MIN(Scores!$Q$2:$Q$57))</f>
        <v>0</v>
      </c>
      <c r="R39" s="17">
        <f>(Scores!R39-MIN(Scores!$R$2:$R$57))/(MAX(Scores!$R$2:$R$57)-MIN(Scores!$R$2:$R$57))</f>
        <v>1</v>
      </c>
    </row>
    <row r="40" spans="1:18" x14ac:dyDescent="0.4">
      <c r="A40" s="13"/>
      <c r="B40" s="17">
        <f>(Scores!B40-MIN(Scores!$B$2:$B$57))/(MAX(Scores!$B$2:$B$57)-MIN(Scores!$B$2:$B$57))</f>
        <v>0.5</v>
      </c>
      <c r="C40" s="17">
        <f>(Scores!C40-MIN(Scores!$C$2:$C$57))/(MAX(Scores!$C$2:$C$57)-MIN(Scores!$C$2:$C$57))</f>
        <v>0</v>
      </c>
      <c r="D40" s="17">
        <f>(Scores!D40-MIN(Scores!$D$2:$D$57))/(MAX(Scores!$D$2:$D$57)-MIN(Scores!$D$2:$D$57))</f>
        <v>0.5</v>
      </c>
      <c r="E40" s="17">
        <f>(Scores!E40-MIN(Scores!$E$2:$E$57))/(MAX(Scores!$E$2:$E$57)-MIN(Scores!$E$2:$E$57))</f>
        <v>0</v>
      </c>
      <c r="F40" s="17">
        <f>(Scores!F40-MIN(Scores!$F$2:$F$57))/(MAX(Scores!$F$2:$F$57)-MIN(Scores!$F$2:$F$57))</f>
        <v>1</v>
      </c>
      <c r="G40" s="17">
        <f>(Scores!G40-MIN(Scores!$G$2:$G$57))/(MAX(Scores!$G$2:$G$57)-MIN(Scores!$G$2:$G$57))</f>
        <v>0.33333333333333331</v>
      </c>
      <c r="H40" s="17">
        <f>(Scores!H40-MIN(Scores!$H$2:$H$57))/(MAX(Scores!$H$2:$H$57)-MIN(Scores!$H$2:$H$57))</f>
        <v>1</v>
      </c>
      <c r="I40" s="17">
        <f>(Scores!I40-MIN(Scores!$I$2:$I$57))/(MAX(Scores!$I$2:$I$57)-MIN(Scores!$I$2:$I$57))</f>
        <v>0.5</v>
      </c>
      <c r="J40" s="17">
        <f>(Scores!J40-MIN(Scores!$J$2:$J$57))/(MAX(Scores!$J$2:$J$57)-MIN(Scores!$J$2:$J$57))</f>
        <v>1</v>
      </c>
      <c r="K40" s="17">
        <f>(Scores!K40-MIN(Scores!$K$2:$K$57))/(MAX(Scores!$K$2:$K$57)-MIN(Scores!$K$2:$K$57))</f>
        <v>0</v>
      </c>
      <c r="L40" s="17">
        <f>(Scores!L40-MIN(Scores!$L$2:$L$57))/(MAX(Scores!$L$2:$L$57)-MIN(Scores!$L$2:$L$57))</f>
        <v>0.33333333333333331</v>
      </c>
      <c r="M40" s="17">
        <f>(Scores!M40-MIN(Scores!$M$2:$M$57))/(MAX(Scores!$M$2:$M$57)-MIN(Scores!$M$2:$M$57))</f>
        <v>0</v>
      </c>
      <c r="N40" s="17">
        <f>(Scores!N40-MIN(Scores!$N$2:$N$57))/(MAX(Scores!$N$2:$N$57)-MIN(Scores!$N$2:$N$57))</f>
        <v>0</v>
      </c>
      <c r="O40" s="17">
        <f>(Scores!O40-MIN(Scores!$O$2:$O$57))/(MAX(Scores!$O$2:$O$57)-MIN(Scores!$O$2:$O$57))</f>
        <v>1</v>
      </c>
      <c r="P40" s="17">
        <f>(Scores!P40-MIN(Scores!$P$2:$P$57))/(MAX(Scores!$P$2:$P$57)-MIN(Scores!$P$2:$P$57))</f>
        <v>0.66666666666666663</v>
      </c>
      <c r="Q40" s="17">
        <f>(Scores!Q40-MIN(Scores!$Q$2:$Q$57))/(MAX(Scores!$Q$2:$Q$57)-MIN(Scores!$Q$2:$Q$57))</f>
        <v>0.5</v>
      </c>
      <c r="R40" s="17">
        <f>(Scores!R40-MIN(Scores!$R$2:$R$57))/(MAX(Scores!$R$2:$R$57)-MIN(Scores!$R$2:$R$57))</f>
        <v>0.66666666666666663</v>
      </c>
    </row>
    <row r="41" spans="1:18" x14ac:dyDescent="0.4">
      <c r="A41" s="13"/>
      <c r="B41" s="17">
        <f>(Scores!B41-MIN(Scores!$B$2:$B$57))/(MAX(Scores!$B$2:$B$57)-MIN(Scores!$B$2:$B$57))</f>
        <v>1</v>
      </c>
      <c r="C41" s="17">
        <f>(Scores!C41-MIN(Scores!$C$2:$C$57))/(MAX(Scores!$C$2:$C$57)-MIN(Scores!$C$2:$C$57))</f>
        <v>0</v>
      </c>
      <c r="D41" s="17">
        <f>(Scores!D41-MIN(Scores!$D$2:$D$57))/(MAX(Scores!$D$2:$D$57)-MIN(Scores!$D$2:$D$57))</f>
        <v>0.5</v>
      </c>
      <c r="E41" s="17">
        <f>(Scores!E41-MIN(Scores!$E$2:$E$57))/(MAX(Scores!$E$2:$E$57)-MIN(Scores!$E$2:$E$57))</f>
        <v>0</v>
      </c>
      <c r="F41" s="17">
        <f>(Scores!F41-MIN(Scores!$F$2:$F$57))/(MAX(Scores!$F$2:$F$57)-MIN(Scores!$F$2:$F$57))</f>
        <v>0.5</v>
      </c>
      <c r="G41" s="17">
        <f>(Scores!G41-MIN(Scores!$G$2:$G$57))/(MAX(Scores!$G$2:$G$57)-MIN(Scores!$G$2:$G$57))</f>
        <v>0.33333333333333331</v>
      </c>
      <c r="H41" s="17">
        <f>(Scores!H41-MIN(Scores!$H$2:$H$57))/(MAX(Scores!$H$2:$H$57)-MIN(Scores!$H$2:$H$57))</f>
        <v>0</v>
      </c>
      <c r="I41" s="17">
        <f>(Scores!I41-MIN(Scores!$I$2:$I$57))/(MAX(Scores!$I$2:$I$57)-MIN(Scores!$I$2:$I$57))</f>
        <v>1</v>
      </c>
      <c r="J41" s="17">
        <f>(Scores!J41-MIN(Scores!$J$2:$J$57))/(MAX(Scores!$J$2:$J$57)-MIN(Scores!$J$2:$J$57))</f>
        <v>1</v>
      </c>
      <c r="K41" s="17">
        <f>(Scores!K41-MIN(Scores!$K$2:$K$57))/(MAX(Scores!$K$2:$K$57)-MIN(Scores!$K$2:$K$57))</f>
        <v>0</v>
      </c>
      <c r="L41" s="17">
        <f>(Scores!L41-MIN(Scores!$L$2:$L$57))/(MAX(Scores!$L$2:$L$57)-MIN(Scores!$L$2:$L$57))</f>
        <v>0.33333333333333331</v>
      </c>
      <c r="M41" s="17">
        <f>(Scores!M41-MIN(Scores!$M$2:$M$57))/(MAX(Scores!$M$2:$M$57)-MIN(Scores!$M$2:$M$57))</f>
        <v>1</v>
      </c>
      <c r="N41" s="17">
        <f>(Scores!N41-MIN(Scores!$N$2:$N$57))/(MAX(Scores!$N$2:$N$57)-MIN(Scores!$N$2:$N$57))</f>
        <v>0.5</v>
      </c>
      <c r="O41" s="17">
        <f>(Scores!O41-MIN(Scores!$O$2:$O$57))/(MAX(Scores!$O$2:$O$57)-MIN(Scores!$O$2:$O$57))</f>
        <v>1</v>
      </c>
      <c r="P41" s="17">
        <f>(Scores!P41-MIN(Scores!$P$2:$P$57))/(MAX(Scores!$P$2:$P$57)-MIN(Scores!$P$2:$P$57))</f>
        <v>1</v>
      </c>
      <c r="Q41" s="17">
        <f>(Scores!Q41-MIN(Scores!$Q$2:$Q$57))/(MAX(Scores!$Q$2:$Q$57)-MIN(Scores!$Q$2:$Q$57))</f>
        <v>0.5</v>
      </c>
      <c r="R41" s="17">
        <f>(Scores!R41-MIN(Scores!$R$2:$R$57))/(MAX(Scores!$R$2:$R$57)-MIN(Scores!$R$2:$R$57))</f>
        <v>0.66666666666666663</v>
      </c>
    </row>
    <row r="42" spans="1:18" x14ac:dyDescent="0.4">
      <c r="A42" s="13"/>
      <c r="B42" s="17">
        <f>(Scores!B42-MIN(Scores!$B$2:$B$57))/(MAX(Scores!$B$2:$B$57)-MIN(Scores!$B$2:$B$57))</f>
        <v>0.5</v>
      </c>
      <c r="C42" s="17">
        <f>(Scores!C42-MIN(Scores!$C$2:$C$57))/(MAX(Scores!$C$2:$C$57)-MIN(Scores!$C$2:$C$57))</f>
        <v>0</v>
      </c>
      <c r="D42" s="17">
        <f>(Scores!D42-MIN(Scores!$D$2:$D$57))/(MAX(Scores!$D$2:$D$57)-MIN(Scores!$D$2:$D$57))</f>
        <v>0.5</v>
      </c>
      <c r="E42" s="17">
        <f>(Scores!E42-MIN(Scores!$E$2:$E$57))/(MAX(Scores!$E$2:$E$57)-MIN(Scores!$E$2:$E$57))</f>
        <v>0</v>
      </c>
      <c r="F42" s="17">
        <f>(Scores!F42-MIN(Scores!$F$2:$F$57))/(MAX(Scores!$F$2:$F$57)-MIN(Scores!$F$2:$F$57))</f>
        <v>1</v>
      </c>
      <c r="G42" s="17">
        <f>(Scores!G42-MIN(Scores!$G$2:$G$57))/(MAX(Scores!$G$2:$G$57)-MIN(Scores!$G$2:$G$57))</f>
        <v>0.33333333333333331</v>
      </c>
      <c r="H42" s="17">
        <f>(Scores!H42-MIN(Scores!$H$2:$H$57))/(MAX(Scores!$H$2:$H$57)-MIN(Scores!$H$2:$H$57))</f>
        <v>0</v>
      </c>
      <c r="I42" s="17">
        <f>(Scores!I42-MIN(Scores!$I$2:$I$57))/(MAX(Scores!$I$2:$I$57)-MIN(Scores!$I$2:$I$57))</f>
        <v>0.5</v>
      </c>
      <c r="J42" s="17">
        <f>(Scores!J42-MIN(Scores!$J$2:$J$57))/(MAX(Scores!$J$2:$J$57)-MIN(Scores!$J$2:$J$57))</f>
        <v>1</v>
      </c>
      <c r="K42" s="17">
        <f>(Scores!K42-MIN(Scores!$K$2:$K$57))/(MAX(Scores!$K$2:$K$57)-MIN(Scores!$K$2:$K$57))</f>
        <v>1</v>
      </c>
      <c r="L42" s="17">
        <f>(Scores!L42-MIN(Scores!$L$2:$L$57))/(MAX(Scores!$L$2:$L$57)-MIN(Scores!$L$2:$L$57))</f>
        <v>0</v>
      </c>
      <c r="M42" s="17">
        <f>(Scores!M42-MIN(Scores!$M$2:$M$57))/(MAX(Scores!$M$2:$M$57)-MIN(Scores!$M$2:$M$57))</f>
        <v>1</v>
      </c>
      <c r="N42" s="17">
        <f>(Scores!N42-MIN(Scores!$N$2:$N$57))/(MAX(Scores!$N$2:$N$57)-MIN(Scores!$N$2:$N$57))</f>
        <v>0</v>
      </c>
      <c r="O42" s="17">
        <f>(Scores!O42-MIN(Scores!$O$2:$O$57))/(MAX(Scores!$O$2:$O$57)-MIN(Scores!$O$2:$O$57))</f>
        <v>1</v>
      </c>
      <c r="P42" s="17">
        <f>(Scores!P42-MIN(Scores!$P$2:$P$57))/(MAX(Scores!$P$2:$P$57)-MIN(Scores!$P$2:$P$57))</f>
        <v>0.66666666666666663</v>
      </c>
      <c r="Q42" s="17">
        <f>(Scores!Q42-MIN(Scores!$Q$2:$Q$57))/(MAX(Scores!$Q$2:$Q$57)-MIN(Scores!$Q$2:$Q$57))</f>
        <v>0</v>
      </c>
      <c r="R42" s="17">
        <f>(Scores!R42-MIN(Scores!$R$2:$R$57))/(MAX(Scores!$R$2:$R$57)-MIN(Scores!$R$2:$R$57))</f>
        <v>0.66666666666666663</v>
      </c>
    </row>
    <row r="43" spans="1:18" x14ac:dyDescent="0.4">
      <c r="A43" s="13"/>
      <c r="B43" s="17">
        <f>(Scores!B43-MIN(Scores!$B$2:$B$57))/(MAX(Scores!$B$2:$B$57)-MIN(Scores!$B$2:$B$57))</f>
        <v>0.5</v>
      </c>
      <c r="C43" s="17">
        <f>(Scores!C43-MIN(Scores!$C$2:$C$57))/(MAX(Scores!$C$2:$C$57)-MIN(Scores!$C$2:$C$57))</f>
        <v>1</v>
      </c>
      <c r="D43" s="17">
        <f>(Scores!D43-MIN(Scores!$D$2:$D$57))/(MAX(Scores!$D$2:$D$57)-MIN(Scores!$D$2:$D$57))</f>
        <v>0</v>
      </c>
      <c r="E43" s="17">
        <f>(Scores!E43-MIN(Scores!$E$2:$E$57))/(MAX(Scores!$E$2:$E$57)-MIN(Scores!$E$2:$E$57))</f>
        <v>0</v>
      </c>
      <c r="F43" s="17">
        <f>(Scores!F43-MIN(Scores!$F$2:$F$57))/(MAX(Scores!$F$2:$F$57)-MIN(Scores!$F$2:$F$57))</f>
        <v>0.5</v>
      </c>
      <c r="G43" s="17">
        <f>(Scores!G43-MIN(Scores!$G$2:$G$57))/(MAX(Scores!$G$2:$G$57)-MIN(Scores!$G$2:$G$57))</f>
        <v>0.33333333333333331</v>
      </c>
      <c r="H43" s="17">
        <f>(Scores!H43-MIN(Scores!$H$2:$H$57))/(MAX(Scores!$H$2:$H$57)-MIN(Scores!$H$2:$H$57))</f>
        <v>0</v>
      </c>
      <c r="I43" s="17">
        <f>(Scores!I43-MIN(Scores!$I$2:$I$57))/(MAX(Scores!$I$2:$I$57)-MIN(Scores!$I$2:$I$57))</f>
        <v>1</v>
      </c>
      <c r="J43" s="17">
        <f>(Scores!J43-MIN(Scores!$J$2:$J$57))/(MAX(Scores!$J$2:$J$57)-MIN(Scores!$J$2:$J$57))</f>
        <v>1</v>
      </c>
      <c r="K43" s="17">
        <f>(Scores!K43-MIN(Scores!$K$2:$K$57))/(MAX(Scores!$K$2:$K$57)-MIN(Scores!$K$2:$K$57))</f>
        <v>1</v>
      </c>
      <c r="L43" s="17">
        <f>(Scores!L43-MIN(Scores!$L$2:$L$57))/(MAX(Scores!$L$2:$L$57)-MIN(Scores!$L$2:$L$57))</f>
        <v>0</v>
      </c>
      <c r="M43" s="17">
        <f>(Scores!M43-MIN(Scores!$M$2:$M$57))/(MAX(Scores!$M$2:$M$57)-MIN(Scores!$M$2:$M$57))</f>
        <v>0</v>
      </c>
      <c r="N43" s="17">
        <f>(Scores!N43-MIN(Scores!$N$2:$N$57))/(MAX(Scores!$N$2:$N$57)-MIN(Scores!$N$2:$N$57))</f>
        <v>0.5</v>
      </c>
      <c r="O43" s="17">
        <f>(Scores!O43-MIN(Scores!$O$2:$O$57))/(MAX(Scores!$O$2:$O$57)-MIN(Scores!$O$2:$O$57))</f>
        <v>1</v>
      </c>
      <c r="P43" s="17">
        <f>(Scores!P43-MIN(Scores!$P$2:$P$57))/(MAX(Scores!$P$2:$P$57)-MIN(Scores!$P$2:$P$57))</f>
        <v>0.66666666666666663</v>
      </c>
      <c r="Q43" s="17">
        <f>(Scores!Q43-MIN(Scores!$Q$2:$Q$57))/(MAX(Scores!$Q$2:$Q$57)-MIN(Scores!$Q$2:$Q$57))</f>
        <v>0</v>
      </c>
      <c r="R43" s="17">
        <f>(Scores!R43-MIN(Scores!$R$2:$R$57))/(MAX(Scores!$R$2:$R$57)-MIN(Scores!$R$2:$R$57))</f>
        <v>0.66666666666666663</v>
      </c>
    </row>
    <row r="44" spans="1:18" x14ac:dyDescent="0.4">
      <c r="A44" s="13"/>
      <c r="B44" s="17">
        <f>(Scores!B44-MIN(Scores!$B$2:$B$57))/(MAX(Scores!$B$2:$B$57)-MIN(Scores!$B$2:$B$57))</f>
        <v>0.5</v>
      </c>
      <c r="C44" s="17">
        <f>(Scores!C44-MIN(Scores!$C$2:$C$57))/(MAX(Scores!$C$2:$C$57)-MIN(Scores!$C$2:$C$57))</f>
        <v>0</v>
      </c>
      <c r="D44" s="17">
        <f>(Scores!D44-MIN(Scores!$D$2:$D$57))/(MAX(Scores!$D$2:$D$57)-MIN(Scores!$D$2:$D$57))</f>
        <v>0</v>
      </c>
      <c r="E44" s="17">
        <f>(Scores!E44-MIN(Scores!$E$2:$E$57))/(MAX(Scores!$E$2:$E$57)-MIN(Scores!$E$2:$E$57))</f>
        <v>0.5</v>
      </c>
      <c r="F44" s="17">
        <f>(Scores!F44-MIN(Scores!$F$2:$F$57))/(MAX(Scores!$F$2:$F$57)-MIN(Scores!$F$2:$F$57))</f>
        <v>0.5</v>
      </c>
      <c r="G44" s="17">
        <f>(Scores!G44-MIN(Scores!$G$2:$G$57))/(MAX(Scores!$G$2:$G$57)-MIN(Scores!$G$2:$G$57))</f>
        <v>0.33333333333333331</v>
      </c>
      <c r="H44" s="17">
        <f>(Scores!H44-MIN(Scores!$H$2:$H$57))/(MAX(Scores!$H$2:$H$57)-MIN(Scores!$H$2:$H$57))</f>
        <v>1</v>
      </c>
      <c r="I44" s="17">
        <f>(Scores!I44-MIN(Scores!$I$2:$I$57))/(MAX(Scores!$I$2:$I$57)-MIN(Scores!$I$2:$I$57))</f>
        <v>0.5</v>
      </c>
      <c r="J44" s="17">
        <f>(Scores!J44-MIN(Scores!$J$2:$J$57))/(MAX(Scores!$J$2:$J$57)-MIN(Scores!$J$2:$J$57))</f>
        <v>0</v>
      </c>
      <c r="K44" s="17">
        <f>(Scores!K44-MIN(Scores!$K$2:$K$57))/(MAX(Scores!$K$2:$K$57)-MIN(Scores!$K$2:$K$57))</f>
        <v>0</v>
      </c>
      <c r="L44" s="17">
        <f>(Scores!L44-MIN(Scores!$L$2:$L$57))/(MAX(Scores!$L$2:$L$57)-MIN(Scores!$L$2:$L$57))</f>
        <v>0.33333333333333331</v>
      </c>
      <c r="M44" s="17">
        <f>(Scores!M44-MIN(Scores!$M$2:$M$57))/(MAX(Scores!$M$2:$M$57)-MIN(Scores!$M$2:$M$57))</f>
        <v>1</v>
      </c>
      <c r="N44" s="17">
        <f>(Scores!N44-MIN(Scores!$N$2:$N$57))/(MAX(Scores!$N$2:$N$57)-MIN(Scores!$N$2:$N$57))</f>
        <v>0.5</v>
      </c>
      <c r="O44" s="17">
        <f>(Scores!O44-MIN(Scores!$O$2:$O$57))/(MAX(Scores!$O$2:$O$57)-MIN(Scores!$O$2:$O$57))</f>
        <v>0</v>
      </c>
      <c r="P44" s="17">
        <f>(Scores!P44-MIN(Scores!$P$2:$P$57))/(MAX(Scores!$P$2:$P$57)-MIN(Scores!$P$2:$P$57))</f>
        <v>1</v>
      </c>
      <c r="Q44" s="17">
        <f>(Scores!Q44-MIN(Scores!$Q$2:$Q$57))/(MAX(Scores!$Q$2:$Q$57)-MIN(Scores!$Q$2:$Q$57))</f>
        <v>0</v>
      </c>
      <c r="R44" s="17">
        <f>(Scores!R44-MIN(Scores!$R$2:$R$57))/(MAX(Scores!$R$2:$R$57)-MIN(Scores!$R$2:$R$57))</f>
        <v>1</v>
      </c>
    </row>
    <row r="45" spans="1:18" x14ac:dyDescent="0.4">
      <c r="A45" s="13"/>
      <c r="B45" s="17">
        <f>(Scores!B45-MIN(Scores!$B$2:$B$57))/(MAX(Scores!$B$2:$B$57)-MIN(Scores!$B$2:$B$57))</f>
        <v>1</v>
      </c>
      <c r="C45" s="17">
        <f>(Scores!C45-MIN(Scores!$C$2:$C$57))/(MAX(Scores!$C$2:$C$57)-MIN(Scores!$C$2:$C$57))</f>
        <v>1</v>
      </c>
      <c r="D45" s="17">
        <f>(Scores!D45-MIN(Scores!$D$2:$D$57))/(MAX(Scores!$D$2:$D$57)-MIN(Scores!$D$2:$D$57))</f>
        <v>0</v>
      </c>
      <c r="E45" s="17">
        <f>(Scores!E45-MIN(Scores!$E$2:$E$57))/(MAX(Scores!$E$2:$E$57)-MIN(Scores!$E$2:$E$57))</f>
        <v>0</v>
      </c>
      <c r="F45" s="17">
        <f>(Scores!F45-MIN(Scores!$F$2:$F$57))/(MAX(Scores!$F$2:$F$57)-MIN(Scores!$F$2:$F$57))</f>
        <v>1</v>
      </c>
      <c r="G45" s="17">
        <f>(Scores!G45-MIN(Scores!$G$2:$G$57))/(MAX(Scores!$G$2:$G$57)-MIN(Scores!$G$2:$G$57))</f>
        <v>0</v>
      </c>
      <c r="H45" s="17">
        <f>(Scores!H45-MIN(Scores!$H$2:$H$57))/(MAX(Scores!$H$2:$H$57)-MIN(Scores!$H$2:$H$57))</f>
        <v>0</v>
      </c>
      <c r="I45" s="17">
        <f>(Scores!I45-MIN(Scores!$I$2:$I$57))/(MAX(Scores!$I$2:$I$57)-MIN(Scores!$I$2:$I$57))</f>
        <v>1</v>
      </c>
      <c r="J45" s="17">
        <f>(Scores!J45-MIN(Scores!$J$2:$J$57))/(MAX(Scores!$J$2:$J$57)-MIN(Scores!$J$2:$J$57))</f>
        <v>0</v>
      </c>
      <c r="K45" s="17">
        <f>(Scores!K45-MIN(Scores!$K$2:$K$57))/(MAX(Scores!$K$2:$K$57)-MIN(Scores!$K$2:$K$57))</f>
        <v>0</v>
      </c>
      <c r="L45" s="17">
        <f>(Scores!L45-MIN(Scores!$L$2:$L$57))/(MAX(Scores!$L$2:$L$57)-MIN(Scores!$L$2:$L$57))</f>
        <v>0</v>
      </c>
      <c r="M45" s="17">
        <f>(Scores!M45-MIN(Scores!$M$2:$M$57))/(MAX(Scores!$M$2:$M$57)-MIN(Scores!$M$2:$M$57))</f>
        <v>1</v>
      </c>
      <c r="N45" s="17">
        <f>(Scores!N45-MIN(Scores!$N$2:$N$57))/(MAX(Scores!$N$2:$N$57)-MIN(Scores!$N$2:$N$57))</f>
        <v>0.5</v>
      </c>
      <c r="O45" s="17">
        <f>(Scores!O45-MIN(Scores!$O$2:$O$57))/(MAX(Scores!$O$2:$O$57)-MIN(Scores!$O$2:$O$57))</f>
        <v>0</v>
      </c>
      <c r="P45" s="17">
        <f>(Scores!P45-MIN(Scores!$P$2:$P$57))/(MAX(Scores!$P$2:$P$57)-MIN(Scores!$P$2:$P$57))</f>
        <v>0.66666666666666663</v>
      </c>
      <c r="Q45" s="17">
        <f>(Scores!Q45-MIN(Scores!$Q$2:$Q$57))/(MAX(Scores!$Q$2:$Q$57)-MIN(Scores!$Q$2:$Q$57))</f>
        <v>0.5</v>
      </c>
      <c r="R45" s="17">
        <f>(Scores!R45-MIN(Scores!$R$2:$R$57))/(MAX(Scores!$R$2:$R$57)-MIN(Scores!$R$2:$R$57))</f>
        <v>0.66666666666666663</v>
      </c>
    </row>
    <row r="46" spans="1:18" x14ac:dyDescent="0.4">
      <c r="A46" s="13"/>
      <c r="B46" s="17">
        <f>(Scores!B46-MIN(Scores!$B$2:$B$57))/(MAX(Scores!$B$2:$B$57)-MIN(Scores!$B$2:$B$57))</f>
        <v>1</v>
      </c>
      <c r="C46" s="17">
        <f>(Scores!C46-MIN(Scores!$C$2:$C$57))/(MAX(Scores!$C$2:$C$57)-MIN(Scores!$C$2:$C$57))</f>
        <v>0</v>
      </c>
      <c r="D46" s="17">
        <f>(Scores!D46-MIN(Scores!$D$2:$D$57))/(MAX(Scores!$D$2:$D$57)-MIN(Scores!$D$2:$D$57))</f>
        <v>0</v>
      </c>
      <c r="E46" s="17">
        <f>(Scores!E46-MIN(Scores!$E$2:$E$57))/(MAX(Scores!$E$2:$E$57)-MIN(Scores!$E$2:$E$57))</f>
        <v>0</v>
      </c>
      <c r="F46" s="17">
        <f>(Scores!F46-MIN(Scores!$F$2:$F$57))/(MAX(Scores!$F$2:$F$57)-MIN(Scores!$F$2:$F$57))</f>
        <v>1</v>
      </c>
      <c r="G46" s="17">
        <f>(Scores!G46-MIN(Scores!$G$2:$G$57))/(MAX(Scores!$G$2:$G$57)-MIN(Scores!$G$2:$G$57))</f>
        <v>0</v>
      </c>
      <c r="H46" s="17">
        <f>(Scores!H46-MIN(Scores!$H$2:$H$57))/(MAX(Scores!$H$2:$H$57)-MIN(Scores!$H$2:$H$57))</f>
        <v>1</v>
      </c>
      <c r="I46" s="17">
        <f>(Scores!I46-MIN(Scores!$I$2:$I$57))/(MAX(Scores!$I$2:$I$57)-MIN(Scores!$I$2:$I$57))</f>
        <v>0.5</v>
      </c>
      <c r="J46" s="17">
        <f>(Scores!J46-MIN(Scores!$J$2:$J$57))/(MAX(Scores!$J$2:$J$57)-MIN(Scores!$J$2:$J$57))</f>
        <v>1</v>
      </c>
      <c r="K46" s="17">
        <f>(Scores!K46-MIN(Scores!$K$2:$K$57))/(MAX(Scores!$K$2:$K$57)-MIN(Scores!$K$2:$K$57))</f>
        <v>1</v>
      </c>
      <c r="L46" s="17">
        <f>(Scores!L46-MIN(Scores!$L$2:$L$57))/(MAX(Scores!$L$2:$L$57)-MIN(Scores!$L$2:$L$57))</f>
        <v>0</v>
      </c>
      <c r="M46" s="17">
        <f>(Scores!M46-MIN(Scores!$M$2:$M$57))/(MAX(Scores!$M$2:$M$57)-MIN(Scores!$M$2:$M$57))</f>
        <v>0</v>
      </c>
      <c r="N46" s="17">
        <f>(Scores!N46-MIN(Scores!$N$2:$N$57))/(MAX(Scores!$N$2:$N$57)-MIN(Scores!$N$2:$N$57))</f>
        <v>0.5</v>
      </c>
      <c r="O46" s="17">
        <f>(Scores!O46-MIN(Scores!$O$2:$O$57))/(MAX(Scores!$O$2:$O$57)-MIN(Scores!$O$2:$O$57))</f>
        <v>0</v>
      </c>
      <c r="P46" s="17">
        <f>(Scores!P46-MIN(Scores!$P$2:$P$57))/(MAX(Scores!$P$2:$P$57)-MIN(Scores!$P$2:$P$57))</f>
        <v>1</v>
      </c>
      <c r="Q46" s="17">
        <f>(Scores!Q46-MIN(Scores!$Q$2:$Q$57))/(MAX(Scores!$Q$2:$Q$57)-MIN(Scores!$Q$2:$Q$57))</f>
        <v>0</v>
      </c>
      <c r="R46" s="17">
        <f>(Scores!R46-MIN(Scores!$R$2:$R$57))/(MAX(Scores!$R$2:$R$57)-MIN(Scores!$R$2:$R$57))</f>
        <v>0.66666666666666663</v>
      </c>
    </row>
    <row r="47" spans="1:18" x14ac:dyDescent="0.4">
      <c r="A47" s="13"/>
      <c r="B47" s="17">
        <f>(Scores!B47-MIN(Scores!$B$2:$B$57))/(MAX(Scores!$B$2:$B$57)-MIN(Scores!$B$2:$B$57))</f>
        <v>1</v>
      </c>
      <c r="C47" s="17">
        <f>(Scores!C47-MIN(Scores!$C$2:$C$57))/(MAX(Scores!$C$2:$C$57)-MIN(Scores!$C$2:$C$57))</f>
        <v>1</v>
      </c>
      <c r="D47" s="17">
        <f>(Scores!D47-MIN(Scores!$D$2:$D$57))/(MAX(Scores!$D$2:$D$57)-MIN(Scores!$D$2:$D$57))</f>
        <v>0.5</v>
      </c>
      <c r="E47" s="17">
        <f>(Scores!E47-MIN(Scores!$E$2:$E$57))/(MAX(Scores!$E$2:$E$57)-MIN(Scores!$E$2:$E$57))</f>
        <v>0</v>
      </c>
      <c r="F47" s="17">
        <f>(Scores!F47-MIN(Scores!$F$2:$F$57))/(MAX(Scores!$F$2:$F$57)-MIN(Scores!$F$2:$F$57))</f>
        <v>1</v>
      </c>
      <c r="G47" s="17">
        <f>(Scores!G47-MIN(Scores!$G$2:$G$57))/(MAX(Scores!$G$2:$G$57)-MIN(Scores!$G$2:$G$57))</f>
        <v>0</v>
      </c>
      <c r="H47" s="17">
        <f>(Scores!H47-MIN(Scores!$H$2:$H$57))/(MAX(Scores!$H$2:$H$57)-MIN(Scores!$H$2:$H$57))</f>
        <v>1</v>
      </c>
      <c r="I47" s="17">
        <f>(Scores!I47-MIN(Scores!$I$2:$I$57))/(MAX(Scores!$I$2:$I$57)-MIN(Scores!$I$2:$I$57))</f>
        <v>1</v>
      </c>
      <c r="J47" s="17">
        <f>(Scores!J47-MIN(Scores!$J$2:$J$57))/(MAX(Scores!$J$2:$J$57)-MIN(Scores!$J$2:$J$57))</f>
        <v>1</v>
      </c>
      <c r="K47" s="17">
        <f>(Scores!K47-MIN(Scores!$K$2:$K$57))/(MAX(Scores!$K$2:$K$57)-MIN(Scores!$K$2:$K$57))</f>
        <v>1</v>
      </c>
      <c r="L47" s="17">
        <f>(Scores!L47-MIN(Scores!$L$2:$L$57))/(MAX(Scores!$L$2:$L$57)-MIN(Scores!$L$2:$L$57))</f>
        <v>0.33333333333333331</v>
      </c>
      <c r="M47" s="17">
        <f>(Scores!M47-MIN(Scores!$M$2:$M$57))/(MAX(Scores!$M$2:$M$57)-MIN(Scores!$M$2:$M$57))</f>
        <v>0</v>
      </c>
      <c r="N47" s="17">
        <f>(Scores!N47-MIN(Scores!$N$2:$N$57))/(MAX(Scores!$N$2:$N$57)-MIN(Scores!$N$2:$N$57))</f>
        <v>0.5</v>
      </c>
      <c r="O47" s="17">
        <f>(Scores!O47-MIN(Scores!$O$2:$O$57))/(MAX(Scores!$O$2:$O$57)-MIN(Scores!$O$2:$O$57))</f>
        <v>1</v>
      </c>
      <c r="P47" s="17">
        <f>(Scores!P47-MIN(Scores!$P$2:$P$57))/(MAX(Scores!$P$2:$P$57)-MIN(Scores!$P$2:$P$57))</f>
        <v>0.66666666666666663</v>
      </c>
      <c r="Q47" s="17">
        <f>(Scores!Q47-MIN(Scores!$Q$2:$Q$57))/(MAX(Scores!$Q$2:$Q$57)-MIN(Scores!$Q$2:$Q$57))</f>
        <v>0.5</v>
      </c>
      <c r="R47" s="17">
        <f>(Scores!R47-MIN(Scores!$R$2:$R$57))/(MAX(Scores!$R$2:$R$57)-MIN(Scores!$R$2:$R$57))</f>
        <v>0.66666666666666663</v>
      </c>
    </row>
    <row r="48" spans="1:18" x14ac:dyDescent="0.4">
      <c r="A48" s="13"/>
      <c r="B48" s="17">
        <f>(Scores!B48-MIN(Scores!$B$2:$B$57))/(MAX(Scores!$B$2:$B$57)-MIN(Scores!$B$2:$B$57))</f>
        <v>1</v>
      </c>
      <c r="C48" s="17">
        <f>(Scores!C48-MIN(Scores!$C$2:$C$57))/(MAX(Scores!$C$2:$C$57)-MIN(Scores!$C$2:$C$57))</f>
        <v>1</v>
      </c>
      <c r="D48" s="17">
        <f>(Scores!D48-MIN(Scores!$D$2:$D$57))/(MAX(Scores!$D$2:$D$57)-MIN(Scores!$D$2:$D$57))</f>
        <v>0.5</v>
      </c>
      <c r="E48" s="17">
        <f>(Scores!E48-MIN(Scores!$E$2:$E$57))/(MAX(Scores!$E$2:$E$57)-MIN(Scores!$E$2:$E$57))</f>
        <v>0.5</v>
      </c>
      <c r="F48" s="17">
        <f>(Scores!F48-MIN(Scores!$F$2:$F$57))/(MAX(Scores!$F$2:$F$57)-MIN(Scores!$F$2:$F$57))</f>
        <v>1</v>
      </c>
      <c r="G48" s="17">
        <f>(Scores!G48-MIN(Scores!$G$2:$G$57))/(MAX(Scores!$G$2:$G$57)-MIN(Scores!$G$2:$G$57))</f>
        <v>0.33333333333333331</v>
      </c>
      <c r="H48" s="17">
        <f>(Scores!H48-MIN(Scores!$H$2:$H$57))/(MAX(Scores!$H$2:$H$57)-MIN(Scores!$H$2:$H$57))</f>
        <v>0</v>
      </c>
      <c r="I48" s="17">
        <f>(Scores!I48-MIN(Scores!$I$2:$I$57))/(MAX(Scores!$I$2:$I$57)-MIN(Scores!$I$2:$I$57))</f>
        <v>1</v>
      </c>
      <c r="J48" s="17">
        <f>(Scores!J48-MIN(Scores!$J$2:$J$57))/(MAX(Scores!$J$2:$J$57)-MIN(Scores!$J$2:$J$57))</f>
        <v>0</v>
      </c>
      <c r="K48" s="17">
        <f>(Scores!K48-MIN(Scores!$K$2:$K$57))/(MAX(Scores!$K$2:$K$57)-MIN(Scores!$K$2:$K$57))</f>
        <v>0</v>
      </c>
      <c r="L48" s="17">
        <f>(Scores!L48-MIN(Scores!$L$2:$L$57))/(MAX(Scores!$L$2:$L$57)-MIN(Scores!$L$2:$L$57))</f>
        <v>0.33333333333333331</v>
      </c>
      <c r="M48" s="17">
        <f>(Scores!M48-MIN(Scores!$M$2:$M$57))/(MAX(Scores!$M$2:$M$57)-MIN(Scores!$M$2:$M$57))</f>
        <v>1</v>
      </c>
      <c r="N48" s="17">
        <f>(Scores!N48-MIN(Scores!$N$2:$N$57))/(MAX(Scores!$N$2:$N$57)-MIN(Scores!$N$2:$N$57))</f>
        <v>0.5</v>
      </c>
      <c r="O48" s="17">
        <f>(Scores!O48-MIN(Scores!$O$2:$O$57))/(MAX(Scores!$O$2:$O$57)-MIN(Scores!$O$2:$O$57))</f>
        <v>1</v>
      </c>
      <c r="P48" s="17">
        <f>(Scores!P48-MIN(Scores!$P$2:$P$57))/(MAX(Scores!$P$2:$P$57)-MIN(Scores!$P$2:$P$57))</f>
        <v>1</v>
      </c>
      <c r="Q48" s="17">
        <f>(Scores!Q48-MIN(Scores!$Q$2:$Q$57))/(MAX(Scores!$Q$2:$Q$57)-MIN(Scores!$Q$2:$Q$57))</f>
        <v>0</v>
      </c>
      <c r="R48" s="17">
        <f>(Scores!R48-MIN(Scores!$R$2:$R$57))/(MAX(Scores!$R$2:$R$57)-MIN(Scores!$R$2:$R$57))</f>
        <v>1</v>
      </c>
    </row>
    <row r="49" spans="1:18" x14ac:dyDescent="0.4">
      <c r="A49" s="13"/>
      <c r="B49" s="17">
        <f>(Scores!B49-MIN(Scores!$B$2:$B$57))/(MAX(Scores!$B$2:$B$57)-MIN(Scores!$B$2:$B$57))</f>
        <v>0.5</v>
      </c>
      <c r="C49" s="17">
        <f>(Scores!C49-MIN(Scores!$C$2:$C$57))/(MAX(Scores!$C$2:$C$57)-MIN(Scores!$C$2:$C$57))</f>
        <v>1</v>
      </c>
      <c r="D49" s="17">
        <f>(Scores!D49-MIN(Scores!$D$2:$D$57))/(MAX(Scores!$D$2:$D$57)-MIN(Scores!$D$2:$D$57))</f>
        <v>0</v>
      </c>
      <c r="E49" s="17">
        <f>(Scores!E49-MIN(Scores!$E$2:$E$57))/(MAX(Scores!$E$2:$E$57)-MIN(Scores!$E$2:$E$57))</f>
        <v>0</v>
      </c>
      <c r="F49" s="17">
        <f>(Scores!F49-MIN(Scores!$F$2:$F$57))/(MAX(Scores!$F$2:$F$57)-MIN(Scores!$F$2:$F$57))</f>
        <v>0.5</v>
      </c>
      <c r="G49" s="17">
        <f>(Scores!G49-MIN(Scores!$G$2:$G$57))/(MAX(Scores!$G$2:$G$57)-MIN(Scores!$G$2:$G$57))</f>
        <v>0.33333333333333331</v>
      </c>
      <c r="H49" s="17">
        <f>(Scores!H49-MIN(Scores!$H$2:$H$57))/(MAX(Scores!$H$2:$H$57)-MIN(Scores!$H$2:$H$57))</f>
        <v>0</v>
      </c>
      <c r="I49" s="17">
        <f>(Scores!I49-MIN(Scores!$I$2:$I$57))/(MAX(Scores!$I$2:$I$57)-MIN(Scores!$I$2:$I$57))</f>
        <v>0.5</v>
      </c>
      <c r="J49" s="17">
        <f>(Scores!J49-MIN(Scores!$J$2:$J$57))/(MAX(Scores!$J$2:$J$57)-MIN(Scores!$J$2:$J$57))</f>
        <v>1</v>
      </c>
      <c r="K49" s="17">
        <f>(Scores!K49-MIN(Scores!$K$2:$K$57))/(MAX(Scores!$K$2:$K$57)-MIN(Scores!$K$2:$K$57))</f>
        <v>0</v>
      </c>
      <c r="L49" s="17">
        <f>(Scores!L49-MIN(Scores!$L$2:$L$57))/(MAX(Scores!$L$2:$L$57)-MIN(Scores!$L$2:$L$57))</f>
        <v>0</v>
      </c>
      <c r="M49" s="17">
        <f>(Scores!M49-MIN(Scores!$M$2:$M$57))/(MAX(Scores!$M$2:$M$57)-MIN(Scores!$M$2:$M$57))</f>
        <v>0</v>
      </c>
      <c r="N49" s="17">
        <f>(Scores!N49-MIN(Scores!$N$2:$N$57))/(MAX(Scores!$N$2:$N$57)-MIN(Scores!$N$2:$N$57))</f>
        <v>0.5</v>
      </c>
      <c r="O49" s="17">
        <f>(Scores!O49-MIN(Scores!$O$2:$O$57))/(MAX(Scores!$O$2:$O$57)-MIN(Scores!$O$2:$O$57))</f>
        <v>1</v>
      </c>
      <c r="P49" s="17">
        <f>(Scores!P49-MIN(Scores!$P$2:$P$57))/(MAX(Scores!$P$2:$P$57)-MIN(Scores!$P$2:$P$57))</f>
        <v>1</v>
      </c>
      <c r="Q49" s="17">
        <f>(Scores!Q49-MIN(Scores!$Q$2:$Q$57))/(MAX(Scores!$Q$2:$Q$57)-MIN(Scores!$Q$2:$Q$57))</f>
        <v>0</v>
      </c>
      <c r="R49" s="17">
        <f>(Scores!R49-MIN(Scores!$R$2:$R$57))/(MAX(Scores!$R$2:$R$57)-MIN(Scores!$R$2:$R$57))</f>
        <v>1</v>
      </c>
    </row>
    <row r="50" spans="1:18" x14ac:dyDescent="0.4">
      <c r="A50" s="13"/>
      <c r="B50" s="17">
        <f>(Scores!B50-MIN(Scores!$B$2:$B$57))/(MAX(Scores!$B$2:$B$57)-MIN(Scores!$B$2:$B$57))</f>
        <v>0.5</v>
      </c>
      <c r="C50" s="17">
        <f>(Scores!C50-MIN(Scores!$C$2:$C$57))/(MAX(Scores!$C$2:$C$57)-MIN(Scores!$C$2:$C$57))</f>
        <v>1</v>
      </c>
      <c r="D50" s="17">
        <f>(Scores!D50-MIN(Scores!$D$2:$D$57))/(MAX(Scores!$D$2:$D$57)-MIN(Scores!$D$2:$D$57))</f>
        <v>0.5</v>
      </c>
      <c r="E50" s="17">
        <f>(Scores!E50-MIN(Scores!$E$2:$E$57))/(MAX(Scores!$E$2:$E$57)-MIN(Scores!$E$2:$E$57))</f>
        <v>0.5</v>
      </c>
      <c r="F50" s="17">
        <f>(Scores!F50-MIN(Scores!$F$2:$F$57))/(MAX(Scores!$F$2:$F$57)-MIN(Scores!$F$2:$F$57))</f>
        <v>1</v>
      </c>
      <c r="G50" s="17">
        <f>(Scores!G50-MIN(Scores!$G$2:$G$57))/(MAX(Scores!$G$2:$G$57)-MIN(Scores!$G$2:$G$57))</f>
        <v>0</v>
      </c>
      <c r="H50" s="17">
        <f>(Scores!H50-MIN(Scores!$H$2:$H$57))/(MAX(Scores!$H$2:$H$57)-MIN(Scores!$H$2:$H$57))</f>
        <v>0</v>
      </c>
      <c r="I50" s="17">
        <f>(Scores!I50-MIN(Scores!$I$2:$I$57))/(MAX(Scores!$I$2:$I$57)-MIN(Scores!$I$2:$I$57))</f>
        <v>0.5</v>
      </c>
      <c r="J50" s="17">
        <f>(Scores!J50-MIN(Scores!$J$2:$J$57))/(MAX(Scores!$J$2:$J$57)-MIN(Scores!$J$2:$J$57))</f>
        <v>1</v>
      </c>
      <c r="K50" s="17">
        <f>(Scores!K50-MIN(Scores!$K$2:$K$57))/(MAX(Scores!$K$2:$K$57)-MIN(Scores!$K$2:$K$57))</f>
        <v>1</v>
      </c>
      <c r="L50" s="17">
        <f>(Scores!L50-MIN(Scores!$L$2:$L$57))/(MAX(Scores!$L$2:$L$57)-MIN(Scores!$L$2:$L$57))</f>
        <v>0</v>
      </c>
      <c r="M50" s="17">
        <f>(Scores!M50-MIN(Scores!$M$2:$M$57))/(MAX(Scores!$M$2:$M$57)-MIN(Scores!$M$2:$M$57))</f>
        <v>0</v>
      </c>
      <c r="N50" s="17">
        <f>(Scores!N50-MIN(Scores!$N$2:$N$57))/(MAX(Scores!$N$2:$N$57)-MIN(Scores!$N$2:$N$57))</f>
        <v>0.5</v>
      </c>
      <c r="O50" s="17">
        <f>(Scores!O50-MIN(Scores!$O$2:$O$57))/(MAX(Scores!$O$2:$O$57)-MIN(Scores!$O$2:$O$57))</f>
        <v>1</v>
      </c>
      <c r="P50" s="17">
        <f>(Scores!P50-MIN(Scores!$P$2:$P$57))/(MAX(Scores!$P$2:$P$57)-MIN(Scores!$P$2:$P$57))</f>
        <v>1</v>
      </c>
      <c r="Q50" s="17">
        <f>(Scores!Q50-MIN(Scores!$Q$2:$Q$57))/(MAX(Scores!$Q$2:$Q$57)-MIN(Scores!$Q$2:$Q$57))</f>
        <v>0.5</v>
      </c>
      <c r="R50" s="17">
        <f>(Scores!R50-MIN(Scores!$R$2:$R$57))/(MAX(Scores!$R$2:$R$57)-MIN(Scores!$R$2:$R$57))</f>
        <v>0.66666666666666663</v>
      </c>
    </row>
    <row r="51" spans="1:18" x14ac:dyDescent="0.4">
      <c r="A51" s="13"/>
      <c r="B51" s="17">
        <f>(Scores!B51-MIN(Scores!$B$2:$B$57))/(MAX(Scores!$B$2:$B$57)-MIN(Scores!$B$2:$B$57))</f>
        <v>1</v>
      </c>
      <c r="C51" s="17">
        <f>(Scores!C51-MIN(Scores!$C$2:$C$57))/(MAX(Scores!$C$2:$C$57)-MIN(Scores!$C$2:$C$57))</f>
        <v>1</v>
      </c>
      <c r="D51" s="17">
        <f>(Scores!D51-MIN(Scores!$D$2:$D$57))/(MAX(Scores!$D$2:$D$57)-MIN(Scores!$D$2:$D$57))</f>
        <v>0.5</v>
      </c>
      <c r="E51" s="17">
        <f>(Scores!E51-MIN(Scores!$E$2:$E$57))/(MAX(Scores!$E$2:$E$57)-MIN(Scores!$E$2:$E$57))</f>
        <v>0</v>
      </c>
      <c r="F51" s="17">
        <f>(Scores!F51-MIN(Scores!$F$2:$F$57))/(MAX(Scores!$F$2:$F$57)-MIN(Scores!$F$2:$F$57))</f>
        <v>0.5</v>
      </c>
      <c r="G51" s="17">
        <f>(Scores!G51-MIN(Scores!$G$2:$G$57))/(MAX(Scores!$G$2:$G$57)-MIN(Scores!$G$2:$G$57))</f>
        <v>0.33333333333333331</v>
      </c>
      <c r="H51" s="17">
        <f>(Scores!H51-MIN(Scores!$H$2:$H$57))/(MAX(Scores!$H$2:$H$57)-MIN(Scores!$H$2:$H$57))</f>
        <v>1</v>
      </c>
      <c r="I51" s="17">
        <f>(Scores!I51-MIN(Scores!$I$2:$I$57))/(MAX(Scores!$I$2:$I$57)-MIN(Scores!$I$2:$I$57))</f>
        <v>1</v>
      </c>
      <c r="J51" s="17">
        <f>(Scores!J51-MIN(Scores!$J$2:$J$57))/(MAX(Scores!$J$2:$J$57)-MIN(Scores!$J$2:$J$57))</f>
        <v>1</v>
      </c>
      <c r="K51" s="17">
        <f>(Scores!K51-MIN(Scores!$K$2:$K$57))/(MAX(Scores!$K$2:$K$57)-MIN(Scores!$K$2:$K$57))</f>
        <v>1</v>
      </c>
      <c r="L51" s="17">
        <f>(Scores!L51-MIN(Scores!$L$2:$L$57))/(MAX(Scores!$L$2:$L$57)-MIN(Scores!$L$2:$L$57))</f>
        <v>0.33333333333333331</v>
      </c>
      <c r="M51" s="17">
        <f>(Scores!M51-MIN(Scores!$M$2:$M$57))/(MAX(Scores!$M$2:$M$57)-MIN(Scores!$M$2:$M$57))</f>
        <v>1</v>
      </c>
      <c r="N51" s="17">
        <f>(Scores!N51-MIN(Scores!$N$2:$N$57))/(MAX(Scores!$N$2:$N$57)-MIN(Scores!$N$2:$N$57))</f>
        <v>0.5</v>
      </c>
      <c r="O51" s="17">
        <f>(Scores!O51-MIN(Scores!$O$2:$O$57))/(MAX(Scores!$O$2:$O$57)-MIN(Scores!$O$2:$O$57))</f>
        <v>1</v>
      </c>
      <c r="P51" s="17">
        <f>(Scores!P51-MIN(Scores!$P$2:$P$57))/(MAX(Scores!$P$2:$P$57)-MIN(Scores!$P$2:$P$57))</f>
        <v>1</v>
      </c>
      <c r="Q51" s="17">
        <f>(Scores!Q51-MIN(Scores!$Q$2:$Q$57))/(MAX(Scores!$Q$2:$Q$57)-MIN(Scores!$Q$2:$Q$57))</f>
        <v>0.5</v>
      </c>
      <c r="R51" s="17">
        <f>(Scores!R51-MIN(Scores!$R$2:$R$57))/(MAX(Scores!$R$2:$R$57)-MIN(Scores!$R$2:$R$57))</f>
        <v>0.66666666666666663</v>
      </c>
    </row>
    <row r="52" spans="1:18" x14ac:dyDescent="0.4">
      <c r="A52" s="13"/>
      <c r="B52" s="17">
        <f>(Scores!B52-MIN(Scores!$B$2:$B$57))/(MAX(Scores!$B$2:$B$57)-MIN(Scores!$B$2:$B$57))</f>
        <v>0.5</v>
      </c>
      <c r="C52" s="17">
        <f>(Scores!C52-MIN(Scores!$C$2:$C$57))/(MAX(Scores!$C$2:$C$57)-MIN(Scores!$C$2:$C$57))</f>
        <v>0</v>
      </c>
      <c r="D52" s="17">
        <f>(Scores!D52-MIN(Scores!$D$2:$D$57))/(MAX(Scores!$D$2:$D$57)-MIN(Scores!$D$2:$D$57))</f>
        <v>0</v>
      </c>
      <c r="E52" s="17">
        <f>(Scores!E52-MIN(Scores!$E$2:$E$57))/(MAX(Scores!$E$2:$E$57)-MIN(Scores!$E$2:$E$57))</f>
        <v>0.5</v>
      </c>
      <c r="F52" s="17">
        <f>(Scores!F52-MIN(Scores!$F$2:$F$57))/(MAX(Scores!$F$2:$F$57)-MIN(Scores!$F$2:$F$57))</f>
        <v>0.5</v>
      </c>
      <c r="G52" s="17">
        <f>(Scores!G52-MIN(Scores!$G$2:$G$57))/(MAX(Scores!$G$2:$G$57)-MIN(Scores!$G$2:$G$57))</f>
        <v>0.33333333333333331</v>
      </c>
      <c r="H52" s="17">
        <f>(Scores!H52-MIN(Scores!$H$2:$H$57))/(MAX(Scores!$H$2:$H$57)-MIN(Scores!$H$2:$H$57))</f>
        <v>1</v>
      </c>
      <c r="I52" s="17">
        <f>(Scores!I52-MIN(Scores!$I$2:$I$57))/(MAX(Scores!$I$2:$I$57)-MIN(Scores!$I$2:$I$57))</f>
        <v>1</v>
      </c>
      <c r="J52" s="17">
        <f>(Scores!J52-MIN(Scores!$J$2:$J$57))/(MAX(Scores!$J$2:$J$57)-MIN(Scores!$J$2:$J$57))</f>
        <v>0</v>
      </c>
      <c r="K52" s="17">
        <f>(Scores!K52-MIN(Scores!$K$2:$K$57))/(MAX(Scores!$K$2:$K$57)-MIN(Scores!$K$2:$K$57))</f>
        <v>0</v>
      </c>
      <c r="L52" s="17">
        <f>(Scores!L52-MIN(Scores!$L$2:$L$57))/(MAX(Scores!$L$2:$L$57)-MIN(Scores!$L$2:$L$57))</f>
        <v>0.33333333333333331</v>
      </c>
      <c r="M52" s="17">
        <f>(Scores!M52-MIN(Scores!$M$2:$M$57))/(MAX(Scores!$M$2:$M$57)-MIN(Scores!$M$2:$M$57))</f>
        <v>1</v>
      </c>
      <c r="N52" s="17">
        <f>(Scores!N52-MIN(Scores!$N$2:$N$57))/(MAX(Scores!$N$2:$N$57)-MIN(Scores!$N$2:$N$57))</f>
        <v>0.5</v>
      </c>
      <c r="O52" s="17">
        <f>(Scores!O52-MIN(Scores!$O$2:$O$57))/(MAX(Scores!$O$2:$O$57)-MIN(Scores!$O$2:$O$57))</f>
        <v>1</v>
      </c>
      <c r="P52" s="17">
        <f>(Scores!P52-MIN(Scores!$P$2:$P$57))/(MAX(Scores!$P$2:$P$57)-MIN(Scores!$P$2:$P$57))</f>
        <v>1</v>
      </c>
      <c r="Q52" s="17">
        <f>(Scores!Q52-MIN(Scores!$Q$2:$Q$57))/(MAX(Scores!$Q$2:$Q$57)-MIN(Scores!$Q$2:$Q$57))</f>
        <v>0.5</v>
      </c>
      <c r="R52" s="17">
        <f>(Scores!R52-MIN(Scores!$R$2:$R$57))/(MAX(Scores!$R$2:$R$57)-MIN(Scores!$R$2:$R$57))</f>
        <v>0.66666666666666663</v>
      </c>
    </row>
    <row r="53" spans="1:18" x14ac:dyDescent="0.4">
      <c r="A53" s="13"/>
      <c r="B53" s="17">
        <f>(Scores!B53-MIN(Scores!$B$2:$B$57))/(MAX(Scores!$B$2:$B$57)-MIN(Scores!$B$2:$B$57))</f>
        <v>0.5</v>
      </c>
      <c r="C53" s="17">
        <f>(Scores!C53-MIN(Scores!$C$2:$C$57))/(MAX(Scores!$C$2:$C$57)-MIN(Scores!$C$2:$C$57))</f>
        <v>1</v>
      </c>
      <c r="D53" s="17">
        <f>(Scores!D53-MIN(Scores!$D$2:$D$57))/(MAX(Scores!$D$2:$D$57)-MIN(Scores!$D$2:$D$57))</f>
        <v>0.5</v>
      </c>
      <c r="E53" s="17">
        <f>(Scores!E53-MIN(Scores!$E$2:$E$57))/(MAX(Scores!$E$2:$E$57)-MIN(Scores!$E$2:$E$57))</f>
        <v>0</v>
      </c>
      <c r="F53" s="17">
        <f>(Scores!F53-MIN(Scores!$F$2:$F$57))/(MAX(Scores!$F$2:$F$57)-MIN(Scores!$F$2:$F$57))</f>
        <v>0.5</v>
      </c>
      <c r="G53" s="17">
        <f>(Scores!G53-MIN(Scores!$G$2:$G$57))/(MAX(Scores!$G$2:$G$57)-MIN(Scores!$G$2:$G$57))</f>
        <v>0.33333333333333331</v>
      </c>
      <c r="H53" s="17">
        <f>(Scores!H53-MIN(Scores!$H$2:$H$57))/(MAX(Scores!$H$2:$H$57)-MIN(Scores!$H$2:$H$57))</f>
        <v>1</v>
      </c>
      <c r="I53" s="17">
        <f>(Scores!I53-MIN(Scores!$I$2:$I$57))/(MAX(Scores!$I$2:$I$57)-MIN(Scores!$I$2:$I$57))</f>
        <v>1</v>
      </c>
      <c r="J53" s="17">
        <f>(Scores!J53-MIN(Scores!$J$2:$J$57))/(MAX(Scores!$J$2:$J$57)-MIN(Scores!$J$2:$J$57))</f>
        <v>0</v>
      </c>
      <c r="K53" s="17">
        <f>(Scores!K53-MIN(Scores!$K$2:$K$57))/(MAX(Scores!$K$2:$K$57)-MIN(Scores!$K$2:$K$57))</f>
        <v>1</v>
      </c>
      <c r="L53" s="17">
        <f>(Scores!L53-MIN(Scores!$L$2:$L$57))/(MAX(Scores!$L$2:$L$57)-MIN(Scores!$L$2:$L$57))</f>
        <v>0.33333333333333331</v>
      </c>
      <c r="M53" s="17">
        <f>(Scores!M53-MIN(Scores!$M$2:$M$57))/(MAX(Scores!$M$2:$M$57)-MIN(Scores!$M$2:$M$57))</f>
        <v>1</v>
      </c>
      <c r="N53" s="17">
        <f>(Scores!N53-MIN(Scores!$N$2:$N$57))/(MAX(Scores!$N$2:$N$57)-MIN(Scores!$N$2:$N$57))</f>
        <v>0.5</v>
      </c>
      <c r="O53" s="17">
        <f>(Scores!O53-MIN(Scores!$O$2:$O$57))/(MAX(Scores!$O$2:$O$57)-MIN(Scores!$O$2:$O$57))</f>
        <v>1</v>
      </c>
      <c r="P53" s="17">
        <f>(Scores!P53-MIN(Scores!$P$2:$P$57))/(MAX(Scores!$P$2:$P$57)-MIN(Scores!$P$2:$P$57))</f>
        <v>0.66666666666666663</v>
      </c>
      <c r="Q53" s="17">
        <f>(Scores!Q53-MIN(Scores!$Q$2:$Q$57))/(MAX(Scores!$Q$2:$Q$57)-MIN(Scores!$Q$2:$Q$57))</f>
        <v>0</v>
      </c>
      <c r="R53" s="17">
        <f>(Scores!R53-MIN(Scores!$R$2:$R$57))/(MAX(Scores!$R$2:$R$57)-MIN(Scores!$R$2:$R$57))</f>
        <v>0.66666666666666663</v>
      </c>
    </row>
    <row r="54" spans="1:18" x14ac:dyDescent="0.4">
      <c r="A54" s="13"/>
      <c r="B54" s="17">
        <f>(Scores!B54-MIN(Scores!$B$2:$B$57))/(MAX(Scores!$B$2:$B$57)-MIN(Scores!$B$2:$B$57))</f>
        <v>0.5</v>
      </c>
      <c r="C54" s="17">
        <f>(Scores!C54-MIN(Scores!$C$2:$C$57))/(MAX(Scores!$C$2:$C$57)-MIN(Scores!$C$2:$C$57))</f>
        <v>1</v>
      </c>
      <c r="D54" s="17">
        <f>(Scores!D54-MIN(Scores!$D$2:$D$57))/(MAX(Scores!$D$2:$D$57)-MIN(Scores!$D$2:$D$57))</f>
        <v>0</v>
      </c>
      <c r="E54" s="17">
        <f>(Scores!E54-MIN(Scores!$E$2:$E$57))/(MAX(Scores!$E$2:$E$57)-MIN(Scores!$E$2:$E$57))</f>
        <v>0</v>
      </c>
      <c r="F54" s="17">
        <f>(Scores!F54-MIN(Scores!$F$2:$F$57))/(MAX(Scores!$F$2:$F$57)-MIN(Scores!$F$2:$F$57))</f>
        <v>1</v>
      </c>
      <c r="G54" s="17">
        <f>(Scores!G54-MIN(Scores!$G$2:$G$57))/(MAX(Scores!$G$2:$G$57)-MIN(Scores!$G$2:$G$57))</f>
        <v>0.33333333333333331</v>
      </c>
      <c r="H54" s="17">
        <f>(Scores!H54-MIN(Scores!$H$2:$H$57))/(MAX(Scores!$H$2:$H$57)-MIN(Scores!$H$2:$H$57))</f>
        <v>0</v>
      </c>
      <c r="I54" s="17">
        <f>(Scores!I54-MIN(Scores!$I$2:$I$57))/(MAX(Scores!$I$2:$I$57)-MIN(Scores!$I$2:$I$57))</f>
        <v>0.5</v>
      </c>
      <c r="J54" s="17">
        <f>(Scores!J54-MIN(Scores!$J$2:$J$57))/(MAX(Scores!$J$2:$J$57)-MIN(Scores!$J$2:$J$57))</f>
        <v>1</v>
      </c>
      <c r="K54" s="17">
        <f>(Scores!K54-MIN(Scores!$K$2:$K$57))/(MAX(Scores!$K$2:$K$57)-MIN(Scores!$K$2:$K$57))</f>
        <v>0</v>
      </c>
      <c r="L54" s="17">
        <f>(Scores!L54-MIN(Scores!$L$2:$L$57))/(MAX(Scores!$L$2:$L$57)-MIN(Scores!$L$2:$L$57))</f>
        <v>0</v>
      </c>
      <c r="M54" s="17">
        <f>(Scores!M54-MIN(Scores!$M$2:$M$57))/(MAX(Scores!$M$2:$M$57)-MIN(Scores!$M$2:$M$57))</f>
        <v>0</v>
      </c>
      <c r="N54" s="17">
        <f>(Scores!N54-MIN(Scores!$N$2:$N$57))/(MAX(Scores!$N$2:$N$57)-MIN(Scores!$N$2:$N$57))</f>
        <v>0</v>
      </c>
      <c r="O54" s="17">
        <f>(Scores!O54-MIN(Scores!$O$2:$O$57))/(MAX(Scores!$O$2:$O$57)-MIN(Scores!$O$2:$O$57))</f>
        <v>0</v>
      </c>
      <c r="P54" s="17">
        <f>(Scores!P54-MIN(Scores!$P$2:$P$57))/(MAX(Scores!$P$2:$P$57)-MIN(Scores!$P$2:$P$57))</f>
        <v>0.66666666666666663</v>
      </c>
      <c r="Q54" s="17">
        <f>(Scores!Q54-MIN(Scores!$Q$2:$Q$57))/(MAX(Scores!$Q$2:$Q$57)-MIN(Scores!$Q$2:$Q$57))</f>
        <v>0</v>
      </c>
      <c r="R54" s="17">
        <f>(Scores!R54-MIN(Scores!$R$2:$R$57))/(MAX(Scores!$R$2:$R$57)-MIN(Scores!$R$2:$R$57))</f>
        <v>0.66666666666666663</v>
      </c>
    </row>
    <row r="55" spans="1:18" x14ac:dyDescent="0.4">
      <c r="A55" s="13"/>
      <c r="B55" s="17">
        <f>(Scores!B55-MIN(Scores!$B$2:$B$57))/(MAX(Scores!$B$2:$B$57)-MIN(Scores!$B$2:$B$57))</f>
        <v>0.5</v>
      </c>
      <c r="C55" s="17">
        <f>(Scores!C55-MIN(Scores!$C$2:$C$57))/(MAX(Scores!$C$2:$C$57)-MIN(Scores!$C$2:$C$57))</f>
        <v>1</v>
      </c>
      <c r="D55" s="17">
        <f>(Scores!D55-MIN(Scores!$D$2:$D$57))/(MAX(Scores!$D$2:$D$57)-MIN(Scores!$D$2:$D$57))</f>
        <v>0.5</v>
      </c>
      <c r="E55" s="17">
        <f>(Scores!E55-MIN(Scores!$E$2:$E$57))/(MAX(Scores!$E$2:$E$57)-MIN(Scores!$E$2:$E$57))</f>
        <v>0</v>
      </c>
      <c r="F55" s="17">
        <f>(Scores!F55-MIN(Scores!$F$2:$F$57))/(MAX(Scores!$F$2:$F$57)-MIN(Scores!$F$2:$F$57))</f>
        <v>1</v>
      </c>
      <c r="G55" s="17">
        <f>(Scores!G55-MIN(Scores!$G$2:$G$57))/(MAX(Scores!$G$2:$G$57)-MIN(Scores!$G$2:$G$57))</f>
        <v>0</v>
      </c>
      <c r="H55" s="17">
        <f>(Scores!H55-MIN(Scores!$H$2:$H$57))/(MAX(Scores!$H$2:$H$57)-MIN(Scores!$H$2:$H$57))</f>
        <v>0</v>
      </c>
      <c r="I55" s="17">
        <f>(Scores!I55-MIN(Scores!$I$2:$I$57))/(MAX(Scores!$I$2:$I$57)-MIN(Scores!$I$2:$I$57))</f>
        <v>1</v>
      </c>
      <c r="J55" s="17">
        <f>(Scores!J55-MIN(Scores!$J$2:$J$57))/(MAX(Scores!$J$2:$J$57)-MIN(Scores!$J$2:$J$57))</f>
        <v>0</v>
      </c>
      <c r="K55" s="17">
        <f>(Scores!K55-MIN(Scores!$K$2:$K$57))/(MAX(Scores!$K$2:$K$57)-MIN(Scores!$K$2:$K$57))</f>
        <v>0</v>
      </c>
      <c r="L55" s="17">
        <f>(Scores!L55-MIN(Scores!$L$2:$L$57))/(MAX(Scores!$L$2:$L$57)-MIN(Scores!$L$2:$L$57))</f>
        <v>0.33333333333333331</v>
      </c>
      <c r="M55" s="17">
        <f>(Scores!M55-MIN(Scores!$M$2:$M$57))/(MAX(Scores!$M$2:$M$57)-MIN(Scores!$M$2:$M$57))</f>
        <v>0</v>
      </c>
      <c r="N55" s="17">
        <f>(Scores!N55-MIN(Scores!$N$2:$N$57))/(MAX(Scores!$N$2:$N$57)-MIN(Scores!$N$2:$N$57))</f>
        <v>0</v>
      </c>
      <c r="O55" s="17">
        <f>(Scores!O55-MIN(Scores!$O$2:$O$57))/(MAX(Scores!$O$2:$O$57)-MIN(Scores!$O$2:$O$57))</f>
        <v>0</v>
      </c>
      <c r="P55" s="17">
        <f>(Scores!P55-MIN(Scores!$P$2:$P$57))/(MAX(Scores!$P$2:$P$57)-MIN(Scores!$P$2:$P$57))</f>
        <v>0.66666666666666663</v>
      </c>
      <c r="Q55" s="17">
        <f>(Scores!Q55-MIN(Scores!$Q$2:$Q$57))/(MAX(Scores!$Q$2:$Q$57)-MIN(Scores!$Q$2:$Q$57))</f>
        <v>0.5</v>
      </c>
      <c r="R55" s="17">
        <f>(Scores!R55-MIN(Scores!$R$2:$R$57))/(MAX(Scores!$R$2:$R$57)-MIN(Scores!$R$2:$R$57))</f>
        <v>1</v>
      </c>
    </row>
    <row r="56" spans="1:18" x14ac:dyDescent="0.4">
      <c r="A56" s="13"/>
      <c r="B56" s="17">
        <f>(Scores!B56-MIN(Scores!$B$2:$B$57))/(MAX(Scores!$B$2:$B$57)-MIN(Scores!$B$2:$B$57))</f>
        <v>1</v>
      </c>
      <c r="C56" s="17">
        <f>(Scores!C56-MIN(Scores!$C$2:$C$57))/(MAX(Scores!$C$2:$C$57)-MIN(Scores!$C$2:$C$57))</f>
        <v>1</v>
      </c>
      <c r="D56" s="17">
        <f>(Scores!D56-MIN(Scores!$D$2:$D$57))/(MAX(Scores!$D$2:$D$57)-MIN(Scores!$D$2:$D$57))</f>
        <v>0.5</v>
      </c>
      <c r="E56" s="17">
        <f>(Scores!E56-MIN(Scores!$E$2:$E$57))/(MAX(Scores!$E$2:$E$57)-MIN(Scores!$E$2:$E$57))</f>
        <v>0.5</v>
      </c>
      <c r="F56" s="17">
        <f>(Scores!F56-MIN(Scores!$F$2:$F$57))/(MAX(Scores!$F$2:$F$57)-MIN(Scores!$F$2:$F$57))</f>
        <v>0.5</v>
      </c>
      <c r="G56" s="17">
        <f>(Scores!G56-MIN(Scores!$G$2:$G$57))/(MAX(Scores!$G$2:$G$57)-MIN(Scores!$G$2:$G$57))</f>
        <v>0</v>
      </c>
      <c r="H56" s="17">
        <f>(Scores!H56-MIN(Scores!$H$2:$H$57))/(MAX(Scores!$H$2:$H$57)-MIN(Scores!$H$2:$H$57))</f>
        <v>0</v>
      </c>
      <c r="I56" s="17">
        <f>(Scores!I56-MIN(Scores!$I$2:$I$57))/(MAX(Scores!$I$2:$I$57)-MIN(Scores!$I$2:$I$57))</f>
        <v>1</v>
      </c>
      <c r="J56" s="17">
        <f>(Scores!J56-MIN(Scores!$J$2:$J$57))/(MAX(Scores!$J$2:$J$57)-MIN(Scores!$J$2:$J$57))</f>
        <v>1</v>
      </c>
      <c r="K56" s="17">
        <f>(Scores!K56-MIN(Scores!$K$2:$K$57))/(MAX(Scores!$K$2:$K$57)-MIN(Scores!$K$2:$K$57))</f>
        <v>1</v>
      </c>
      <c r="L56" s="17">
        <f>(Scores!L56-MIN(Scores!$L$2:$L$57))/(MAX(Scores!$L$2:$L$57)-MIN(Scores!$L$2:$L$57))</f>
        <v>0</v>
      </c>
      <c r="M56" s="17">
        <f>(Scores!M56-MIN(Scores!$M$2:$M$57))/(MAX(Scores!$M$2:$M$57)-MIN(Scores!$M$2:$M$57))</f>
        <v>0</v>
      </c>
      <c r="N56" s="17">
        <f>(Scores!N56-MIN(Scores!$N$2:$N$57))/(MAX(Scores!$N$2:$N$57)-MIN(Scores!$N$2:$N$57))</f>
        <v>0.5</v>
      </c>
      <c r="O56" s="17">
        <f>(Scores!O56-MIN(Scores!$O$2:$O$57))/(MAX(Scores!$O$2:$O$57)-MIN(Scores!$O$2:$O$57))</f>
        <v>0</v>
      </c>
      <c r="P56" s="17">
        <f>(Scores!P56-MIN(Scores!$P$2:$P$57))/(MAX(Scores!$P$2:$P$57)-MIN(Scores!$P$2:$P$57))</f>
        <v>1</v>
      </c>
      <c r="Q56" s="17">
        <f>(Scores!Q56-MIN(Scores!$Q$2:$Q$57))/(MAX(Scores!$Q$2:$Q$57)-MIN(Scores!$Q$2:$Q$57))</f>
        <v>0</v>
      </c>
      <c r="R56" s="17">
        <f>(Scores!R56-MIN(Scores!$R$2:$R$57))/(MAX(Scores!$R$2:$R$57)-MIN(Scores!$R$2:$R$57))</f>
        <v>1</v>
      </c>
    </row>
    <row r="57" spans="1:18" x14ac:dyDescent="0.4">
      <c r="A57" s="13"/>
      <c r="B57" s="17">
        <f>(Scores!B57-MIN(Scores!$B$2:$B$57))/(MAX(Scores!$B$2:$B$57)-MIN(Scores!$B$2:$B$57))</f>
        <v>0.5</v>
      </c>
      <c r="C57" s="17">
        <f>(Scores!C57-MIN(Scores!$C$2:$C$57))/(MAX(Scores!$C$2:$C$57)-MIN(Scores!$C$2:$C$57))</f>
        <v>1</v>
      </c>
      <c r="D57" s="17">
        <f>(Scores!D57-MIN(Scores!$D$2:$D$57))/(MAX(Scores!$D$2:$D$57)-MIN(Scores!$D$2:$D$57))</f>
        <v>0</v>
      </c>
      <c r="E57" s="17">
        <f>(Scores!E57-MIN(Scores!$E$2:$E$57))/(MAX(Scores!$E$2:$E$57)-MIN(Scores!$E$2:$E$57))</f>
        <v>0</v>
      </c>
      <c r="F57" s="17">
        <f>(Scores!F57-MIN(Scores!$F$2:$F$57))/(MAX(Scores!$F$2:$F$57)-MIN(Scores!$F$2:$F$57))</f>
        <v>1</v>
      </c>
      <c r="G57" s="17">
        <f>(Scores!G57-MIN(Scores!$G$2:$G$57))/(MAX(Scores!$G$2:$G$57)-MIN(Scores!$G$2:$G$57))</f>
        <v>0</v>
      </c>
      <c r="H57" s="17">
        <f>(Scores!H57-MIN(Scores!$H$2:$H$57))/(MAX(Scores!$H$2:$H$57)-MIN(Scores!$H$2:$H$57))</f>
        <v>1</v>
      </c>
      <c r="I57" s="17">
        <f>(Scores!I57-MIN(Scores!$I$2:$I$57))/(MAX(Scores!$I$2:$I$57)-MIN(Scores!$I$2:$I$57))</f>
        <v>0.5</v>
      </c>
      <c r="J57" s="17">
        <f>(Scores!J57-MIN(Scores!$J$2:$J$57))/(MAX(Scores!$J$2:$J$57)-MIN(Scores!$J$2:$J$57))</f>
        <v>0</v>
      </c>
      <c r="K57" s="17">
        <f>(Scores!K57-MIN(Scores!$K$2:$K$57))/(MAX(Scores!$K$2:$K$57)-MIN(Scores!$K$2:$K$57))</f>
        <v>1</v>
      </c>
      <c r="L57" s="17">
        <f>(Scores!L57-MIN(Scores!$L$2:$L$57))/(MAX(Scores!$L$2:$L$57)-MIN(Scores!$L$2:$L$57))</f>
        <v>0</v>
      </c>
      <c r="M57" s="17">
        <f>(Scores!M57-MIN(Scores!$M$2:$M$57))/(MAX(Scores!$M$2:$M$57)-MIN(Scores!$M$2:$M$57))</f>
        <v>1</v>
      </c>
      <c r="N57" s="17">
        <f>(Scores!N57-MIN(Scores!$N$2:$N$57))/(MAX(Scores!$N$2:$N$57)-MIN(Scores!$N$2:$N$57))</f>
        <v>0.5</v>
      </c>
      <c r="O57" s="17">
        <f>(Scores!O57-MIN(Scores!$O$2:$O$57))/(MAX(Scores!$O$2:$O$57)-MIN(Scores!$O$2:$O$57))</f>
        <v>1</v>
      </c>
      <c r="P57" s="17">
        <f>(Scores!P57-MIN(Scores!$P$2:$P$57))/(MAX(Scores!$P$2:$P$57)-MIN(Scores!$P$2:$P$57))</f>
        <v>1</v>
      </c>
      <c r="Q57" s="17">
        <f>(Scores!Q57-MIN(Scores!$Q$2:$Q$57))/(MAX(Scores!$Q$2:$Q$57)-MIN(Scores!$Q$2:$Q$57))</f>
        <v>0</v>
      </c>
      <c r="R57" s="17">
        <f>(Scores!R57-MIN(Scores!$R$2:$R$57))/(MAX(Scores!$R$2:$R$57)-MIN(Scores!$R$2:$R$57))</f>
        <v>0.66666666666666663</v>
      </c>
    </row>
    <row r="58" spans="1:18" x14ac:dyDescent="0.4">
      <c r="A58" s="12" t="s">
        <v>24</v>
      </c>
      <c r="B58" s="17">
        <f>AVERAGE(B2:B57)</f>
        <v>0.6964285714285714</v>
      </c>
      <c r="C58" s="17">
        <f t="shared" ref="C58:R58" si="0">AVERAGE(C2:C57)</f>
        <v>0.5892857142857143</v>
      </c>
      <c r="D58" s="17">
        <f t="shared" si="0"/>
        <v>0.23214285714285715</v>
      </c>
      <c r="E58" s="17">
        <f t="shared" si="0"/>
        <v>0.26785714285714285</v>
      </c>
      <c r="F58" s="17">
        <f t="shared" si="0"/>
        <v>0.6875</v>
      </c>
      <c r="G58" s="17">
        <f t="shared" si="0"/>
        <v>0.22619047619047628</v>
      </c>
      <c r="H58" s="17">
        <f t="shared" si="0"/>
        <v>0.5714285714285714</v>
      </c>
      <c r="I58" s="17">
        <f t="shared" si="0"/>
        <v>0.7857142857142857</v>
      </c>
      <c r="J58" s="17">
        <f t="shared" si="0"/>
        <v>0.5535714285714286</v>
      </c>
      <c r="K58" s="17">
        <f t="shared" si="0"/>
        <v>0.5892857142857143</v>
      </c>
      <c r="L58" s="17">
        <f t="shared" si="0"/>
        <v>0.2083333333333334</v>
      </c>
      <c r="M58" s="17">
        <f t="shared" si="0"/>
        <v>0.5</v>
      </c>
      <c r="N58" s="17">
        <f t="shared" si="0"/>
        <v>0.35714285714285715</v>
      </c>
      <c r="O58" s="17">
        <f t="shared" si="0"/>
        <v>0.625</v>
      </c>
      <c r="P58" s="17">
        <f t="shared" si="0"/>
        <v>0.80357142857142849</v>
      </c>
      <c r="Q58" s="17">
        <f t="shared" si="0"/>
        <v>0.24107142857142858</v>
      </c>
      <c r="R58" s="17">
        <f t="shared" si="0"/>
        <v>0.76190476190476186</v>
      </c>
    </row>
    <row r="59" spans="1:18" x14ac:dyDescent="0.4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</row>
    <row r="60" spans="1:18" x14ac:dyDescent="0.4">
      <c r="A60" s="13"/>
      <c r="B60" s="15" t="s">
        <v>0</v>
      </c>
      <c r="C60" s="15" t="s">
        <v>1</v>
      </c>
      <c r="D60" s="18" t="s">
        <v>1</v>
      </c>
      <c r="E60" s="18" t="s">
        <v>0</v>
      </c>
      <c r="F60" s="19" t="s">
        <v>1</v>
      </c>
      <c r="G60" s="19" t="s">
        <v>0</v>
      </c>
      <c r="H60" s="20" t="s">
        <v>1</v>
      </c>
      <c r="I60" s="20" t="s">
        <v>0</v>
      </c>
      <c r="J60" s="21" t="s">
        <v>1</v>
      </c>
      <c r="K60" s="21" t="s">
        <v>2</v>
      </c>
      <c r="L60" s="21" t="s">
        <v>0</v>
      </c>
      <c r="M60" s="16" t="s">
        <v>1</v>
      </c>
      <c r="N60" s="16" t="s">
        <v>0</v>
      </c>
      <c r="O60" s="16" t="s">
        <v>2</v>
      </c>
      <c r="P60" s="22" t="s">
        <v>1</v>
      </c>
      <c r="Q60" s="22" t="s">
        <v>0</v>
      </c>
      <c r="R60" s="22" t="s">
        <v>2</v>
      </c>
    </row>
    <row r="61" spans="1:18" x14ac:dyDescent="0.4">
      <c r="A61" s="13"/>
      <c r="B61" s="13">
        <f>SQRT(B58)</f>
        <v>0.83452296039628016</v>
      </c>
      <c r="C61" s="13">
        <f>POWER(C58,1/3)</f>
        <v>0.8383820492034596</v>
      </c>
      <c r="D61" s="13">
        <f>POWER(D58,1/3)</f>
        <v>0.61458946063940345</v>
      </c>
      <c r="E61" s="13">
        <f>SQRT(E58)</f>
        <v>0.51754916950676566</v>
      </c>
      <c r="F61" s="13">
        <f>POWER(F58,1/3)</f>
        <v>0.88258708383151574</v>
      </c>
      <c r="G61" s="13">
        <f>SQRT(G58)</f>
        <v>0.47559486560567099</v>
      </c>
      <c r="H61" s="13">
        <f>POWER(H58,1/3)</f>
        <v>0.82982653336624346</v>
      </c>
      <c r="I61" s="13">
        <f>SQRT(I58)</f>
        <v>0.88640526042791834</v>
      </c>
      <c r="J61" s="13">
        <f>POWER(J58,1/3)</f>
        <v>0.82109086847510804</v>
      </c>
      <c r="K61" s="13">
        <f>POWER(K58,1/4)</f>
        <v>0.87615607832094533</v>
      </c>
      <c r="L61" s="13">
        <f>SQRT(L58)</f>
        <v>0.45643546458763851</v>
      </c>
      <c r="M61" s="13">
        <f>POWER(M58,1/3)</f>
        <v>0.79370052598409979</v>
      </c>
      <c r="N61" s="13">
        <f>SQRT(N58)</f>
        <v>0.59761430466719678</v>
      </c>
      <c r="O61" s="13">
        <f>POWER(O58,1/4)</f>
        <v>0.88913970501946138</v>
      </c>
      <c r="P61" s="13">
        <f>POWER(P58,1/3)</f>
        <v>0.92969714136164017</v>
      </c>
      <c r="Q61" s="13">
        <f>SQRT(Q58)</f>
        <v>0.49099025303098287</v>
      </c>
      <c r="R61" s="13">
        <f>POWER(R58,1/4)</f>
        <v>0.93427595545640019</v>
      </c>
    </row>
    <row r="62" spans="1:18" x14ac:dyDescent="0.4">
      <c r="A62" s="24" t="s">
        <v>28</v>
      </c>
      <c r="B62" s="23">
        <f>RANK(B58,$B$58:$R$58)</f>
        <v>4</v>
      </c>
      <c r="C62" s="23">
        <f t="shared" ref="C62:R62" si="1">RANK(C58,$B$58:$R$58)</f>
        <v>7</v>
      </c>
      <c r="D62" s="23">
        <f t="shared" si="1"/>
        <v>15</v>
      </c>
      <c r="E62" s="23">
        <f t="shared" si="1"/>
        <v>13</v>
      </c>
      <c r="F62" s="23">
        <f t="shared" si="1"/>
        <v>5</v>
      </c>
      <c r="G62" s="23">
        <f t="shared" si="1"/>
        <v>16</v>
      </c>
      <c r="H62" s="23">
        <f t="shared" si="1"/>
        <v>9</v>
      </c>
      <c r="I62" s="23">
        <f t="shared" si="1"/>
        <v>2</v>
      </c>
      <c r="J62" s="23">
        <f t="shared" si="1"/>
        <v>10</v>
      </c>
      <c r="K62" s="23">
        <f t="shared" si="1"/>
        <v>7</v>
      </c>
      <c r="L62" s="23">
        <f t="shared" si="1"/>
        <v>17</v>
      </c>
      <c r="M62" s="23">
        <f t="shared" si="1"/>
        <v>11</v>
      </c>
      <c r="N62" s="23">
        <f t="shared" si="1"/>
        <v>12</v>
      </c>
      <c r="O62" s="23">
        <f t="shared" si="1"/>
        <v>6</v>
      </c>
      <c r="P62" s="23">
        <f t="shared" si="1"/>
        <v>1</v>
      </c>
      <c r="Q62" s="23">
        <f t="shared" si="1"/>
        <v>14</v>
      </c>
      <c r="R62" s="23">
        <f t="shared" si="1"/>
        <v>3</v>
      </c>
    </row>
    <row r="63" spans="1:18" x14ac:dyDescent="0.4">
      <c r="B63" s="33" t="s">
        <v>37</v>
      </c>
      <c r="C63" s="33"/>
      <c r="D63" s="33" t="s">
        <v>37</v>
      </c>
      <c r="E63" s="33"/>
      <c r="F63" s="33" t="s">
        <v>37</v>
      </c>
      <c r="G63" s="33"/>
      <c r="H63" s="33" t="s">
        <v>37</v>
      </c>
      <c r="I63" s="33"/>
      <c r="J63" s="33" t="s">
        <v>37</v>
      </c>
      <c r="K63" s="33"/>
      <c r="L63" s="33"/>
      <c r="M63" s="33" t="s">
        <v>37</v>
      </c>
      <c r="N63" s="33"/>
      <c r="O63" s="33"/>
      <c r="P63" s="33" t="s">
        <v>41</v>
      </c>
      <c r="Q63" s="33"/>
      <c r="R63" s="33"/>
    </row>
    <row r="64" spans="1:18" x14ac:dyDescent="0.4">
      <c r="B64" s="34">
        <f>AVERAGE(B61:C61)</f>
        <v>0.83645250479986988</v>
      </c>
      <c r="C64" s="34"/>
      <c r="D64" s="34">
        <f>AVERAGE(D61:E61)</f>
        <v>0.56606931507308456</v>
      </c>
      <c r="E64" s="34"/>
      <c r="F64" s="34">
        <f>AVERAGE(F61:G61)</f>
        <v>0.67909097471859337</v>
      </c>
      <c r="G64" s="34"/>
      <c r="H64" s="34">
        <f>AVERAGE(H61:I61)</f>
        <v>0.8581158968970809</v>
      </c>
      <c r="I64" s="34"/>
      <c r="J64" s="34">
        <f>AVERAGE(J61:L61)</f>
        <v>0.71789413712789729</v>
      </c>
      <c r="K64" s="34"/>
      <c r="L64" s="34"/>
      <c r="M64" s="34">
        <f>AVERAGE(M61:O61)</f>
        <v>0.76015151189025276</v>
      </c>
      <c r="N64" s="34"/>
      <c r="O64" s="34"/>
      <c r="P64" s="34">
        <f>MIN(P61:R61)</f>
        <v>0.49099025303098287</v>
      </c>
      <c r="Q64" s="34"/>
      <c r="R64" s="34"/>
    </row>
    <row r="65" spans="1:18" x14ac:dyDescent="0.4"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</row>
    <row r="66" spans="1:18" x14ac:dyDescent="0.4"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</row>
    <row r="67" spans="1:18" x14ac:dyDescent="0.4">
      <c r="B67" s="34" t="s">
        <v>37</v>
      </c>
      <c r="C67" s="34"/>
      <c r="D67" s="34"/>
      <c r="E67" s="34"/>
      <c r="F67" s="34"/>
      <c r="G67" s="34"/>
      <c r="H67" s="34"/>
      <c r="I67" s="34"/>
      <c r="J67" s="34" t="s">
        <v>37</v>
      </c>
      <c r="K67" s="34"/>
      <c r="L67" s="34"/>
      <c r="M67" s="34"/>
      <c r="N67" s="34"/>
      <c r="O67" s="34"/>
      <c r="P67" s="34" t="s">
        <v>37</v>
      </c>
      <c r="Q67" s="34"/>
      <c r="R67" s="34"/>
    </row>
    <row r="68" spans="1:18" x14ac:dyDescent="0.4">
      <c r="B68" s="35" t="s">
        <v>2</v>
      </c>
      <c r="C68" s="35"/>
      <c r="D68" s="36" t="s">
        <v>0</v>
      </c>
      <c r="E68" s="36"/>
      <c r="F68" s="37" t="s">
        <v>1</v>
      </c>
      <c r="G68" s="37"/>
      <c r="H68" s="38" t="s">
        <v>3</v>
      </c>
      <c r="I68" s="38"/>
      <c r="J68" s="40" t="s">
        <v>0</v>
      </c>
      <c r="K68" s="40"/>
      <c r="L68" s="40"/>
      <c r="M68" s="41" t="s">
        <v>1</v>
      </c>
      <c r="N68" s="41"/>
      <c r="O68" s="41"/>
      <c r="P68" s="39" t="s">
        <v>0</v>
      </c>
      <c r="Q68" s="39"/>
      <c r="R68" s="39"/>
    </row>
    <row r="69" spans="1:18" x14ac:dyDescent="0.4">
      <c r="B69" s="35">
        <f>POWER(B64,1/4)</f>
        <v>0.95633559698332071</v>
      </c>
      <c r="C69" s="35"/>
      <c r="D69" s="36">
        <f>SQRT(D64)</f>
        <v>0.75237578049342113</v>
      </c>
      <c r="E69" s="36"/>
      <c r="F69" s="37">
        <f>POWER(F64,1/3)</f>
        <v>0.87897391368226785</v>
      </c>
      <c r="G69" s="37"/>
      <c r="H69" s="38">
        <f>POWER(H64,1/5)</f>
        <v>0.96986031585302535</v>
      </c>
      <c r="I69" s="38"/>
      <c r="J69" s="40">
        <f>SQRT(J64)</f>
        <v>0.84728633715403279</v>
      </c>
      <c r="K69" s="40"/>
      <c r="L69" s="40"/>
      <c r="M69" s="41">
        <f>POWER(M64,1/3)</f>
        <v>0.91264116638155857</v>
      </c>
      <c r="N69" s="41"/>
      <c r="O69" s="41"/>
      <c r="P69" s="39">
        <f>SQRT(P64)</f>
        <v>0.70070696659230014</v>
      </c>
      <c r="Q69" s="39"/>
      <c r="R69" s="39"/>
    </row>
    <row r="70" spans="1:18" x14ac:dyDescent="0.4">
      <c r="A70" s="12" t="s">
        <v>28</v>
      </c>
      <c r="B70" s="34">
        <f>RANK(B69,B69:R69)</f>
        <v>2</v>
      </c>
      <c r="C70" s="34"/>
      <c r="D70" s="34">
        <f>RANK(D69,B69:R69)</f>
        <v>6</v>
      </c>
      <c r="E70" s="34"/>
      <c r="F70" s="34">
        <f>RANK(F69,B69:R69)</f>
        <v>4</v>
      </c>
      <c r="G70" s="34"/>
      <c r="H70" s="34">
        <f>RANK(H69,B69:R69)</f>
        <v>1</v>
      </c>
      <c r="I70" s="34"/>
      <c r="J70" s="34">
        <f>RANK(J69,B69:R69)</f>
        <v>5</v>
      </c>
      <c r="K70" s="34"/>
      <c r="L70" s="34"/>
      <c r="M70" s="34">
        <f>RANK(M69,B69:R69)</f>
        <v>3</v>
      </c>
      <c r="N70" s="34"/>
      <c r="O70" s="34"/>
      <c r="P70" s="34">
        <f>RANK(P69,B69:R69)</f>
        <v>7</v>
      </c>
      <c r="Q70" s="34"/>
      <c r="R70" s="34"/>
    </row>
    <row r="71" spans="1:18" x14ac:dyDescent="0.4"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</row>
    <row r="72" spans="1:18" x14ac:dyDescent="0.4">
      <c r="B72" s="34" t="s">
        <v>37</v>
      </c>
      <c r="C72" s="34"/>
      <c r="D72" s="34"/>
      <c r="E72" s="34"/>
      <c r="F72" s="34"/>
      <c r="G72" s="34"/>
      <c r="H72" s="34"/>
      <c r="I72" s="34"/>
      <c r="J72" s="34"/>
      <c r="K72" s="34"/>
      <c r="L72" s="34"/>
      <c r="M72" s="34"/>
      <c r="N72" s="34"/>
      <c r="O72" s="34"/>
      <c r="P72" s="34"/>
      <c r="Q72" s="34"/>
      <c r="R72" s="34"/>
    </row>
    <row r="73" spans="1:18" x14ac:dyDescent="0.4">
      <c r="B73" s="34" t="s">
        <v>38</v>
      </c>
      <c r="C73" s="34"/>
      <c r="D73" s="34"/>
      <c r="E73" s="34"/>
      <c r="F73" s="34"/>
      <c r="G73" s="34"/>
      <c r="H73" s="34"/>
      <c r="I73" s="34"/>
      <c r="J73" s="34" t="s">
        <v>39</v>
      </c>
      <c r="K73" s="34"/>
      <c r="L73" s="34"/>
      <c r="M73" s="34"/>
      <c r="N73" s="34"/>
      <c r="O73" s="34"/>
      <c r="P73" s="34" t="s">
        <v>40</v>
      </c>
      <c r="Q73" s="34"/>
      <c r="R73" s="34"/>
    </row>
    <row r="74" spans="1:18" x14ac:dyDescent="0.4">
      <c r="B74" s="34">
        <f>AVERAGE(B69:I69)</f>
        <v>0.88938640175300876</v>
      </c>
      <c r="C74" s="34"/>
      <c r="D74" s="34"/>
      <c r="E74" s="34"/>
      <c r="F74" s="34"/>
      <c r="G74" s="34"/>
      <c r="H74" s="34"/>
      <c r="I74" s="34"/>
      <c r="J74" s="34">
        <f>AVERAGE(J69:O69)</f>
        <v>0.87996375176779562</v>
      </c>
      <c r="K74" s="34"/>
      <c r="L74" s="34"/>
      <c r="M74" s="34"/>
      <c r="N74" s="34"/>
      <c r="O74" s="34"/>
      <c r="P74" s="34">
        <f>AVERAGE(P69)</f>
        <v>0.70070696659230014</v>
      </c>
      <c r="Q74" s="34"/>
      <c r="R74" s="34"/>
    </row>
    <row r="75" spans="1:18" x14ac:dyDescent="0.4">
      <c r="A75" s="12" t="s">
        <v>28</v>
      </c>
      <c r="B75" s="34">
        <f>RANK(B74,B74:R74)</f>
        <v>1</v>
      </c>
      <c r="C75" s="34"/>
      <c r="D75" s="34"/>
      <c r="E75" s="34"/>
      <c r="F75" s="34"/>
      <c r="G75" s="34"/>
      <c r="H75" s="34"/>
      <c r="I75" s="34"/>
      <c r="J75" s="34">
        <f>RANK(J74,B74:R74)</f>
        <v>2</v>
      </c>
      <c r="K75" s="34"/>
      <c r="L75" s="34"/>
      <c r="M75" s="34"/>
      <c r="N75" s="34"/>
      <c r="O75" s="34"/>
      <c r="P75" s="34">
        <f>RANK(P74,B74:R74)</f>
        <v>3</v>
      </c>
      <c r="Q75" s="34"/>
      <c r="R75" s="34"/>
    </row>
  </sheetData>
  <mergeCells count="48">
    <mergeCell ref="B74:I74"/>
    <mergeCell ref="J74:O74"/>
    <mergeCell ref="P74:R74"/>
    <mergeCell ref="B75:I75"/>
    <mergeCell ref="J75:O75"/>
    <mergeCell ref="P75:R75"/>
    <mergeCell ref="P70:R70"/>
    <mergeCell ref="B69:C69"/>
    <mergeCell ref="D69:E69"/>
    <mergeCell ref="F69:G69"/>
    <mergeCell ref="H69:I69"/>
    <mergeCell ref="J69:L69"/>
    <mergeCell ref="M69:O69"/>
    <mergeCell ref="D70:E70"/>
    <mergeCell ref="F70:G70"/>
    <mergeCell ref="H70:I70"/>
    <mergeCell ref="J70:L70"/>
    <mergeCell ref="M70:O70"/>
    <mergeCell ref="B67:I67"/>
    <mergeCell ref="J67:O67"/>
    <mergeCell ref="B73:I73"/>
    <mergeCell ref="J73:O73"/>
    <mergeCell ref="P67:R67"/>
    <mergeCell ref="B68:C68"/>
    <mergeCell ref="D68:E68"/>
    <mergeCell ref="F68:G68"/>
    <mergeCell ref="H68:I68"/>
    <mergeCell ref="P68:R68"/>
    <mergeCell ref="J68:L68"/>
    <mergeCell ref="M68:O68"/>
    <mergeCell ref="P73:R73"/>
    <mergeCell ref="B72:R72"/>
    <mergeCell ref="P69:R69"/>
    <mergeCell ref="B70:C70"/>
    <mergeCell ref="P63:R63"/>
    <mergeCell ref="B64:C64"/>
    <mergeCell ref="D64:E64"/>
    <mergeCell ref="F64:G64"/>
    <mergeCell ref="H64:I64"/>
    <mergeCell ref="J64:L64"/>
    <mergeCell ref="M64:O64"/>
    <mergeCell ref="P64:R64"/>
    <mergeCell ref="B63:C63"/>
    <mergeCell ref="D63:E63"/>
    <mergeCell ref="F63:G63"/>
    <mergeCell ref="H63:I63"/>
    <mergeCell ref="J63:L63"/>
    <mergeCell ref="M63:O6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54E7C-F4D2-4538-AD6B-F483E059A743}">
  <dimension ref="A1:B18"/>
  <sheetViews>
    <sheetView workbookViewId="0">
      <selection activeCell="G18" sqref="G18"/>
    </sheetView>
  </sheetViews>
  <sheetFormatPr defaultRowHeight="13.9" x14ac:dyDescent="0.4"/>
  <cols>
    <col min="1" max="1" width="31.6640625" customWidth="1"/>
    <col min="2" max="2" width="17.53125" customWidth="1"/>
  </cols>
  <sheetData>
    <row r="1" spans="1:2" ht="69.400000000000006" x14ac:dyDescent="0.4">
      <c r="A1" s="12" t="s">
        <v>42</v>
      </c>
      <c r="B1" s="11" t="s">
        <v>43</v>
      </c>
    </row>
    <row r="2" spans="1:2" x14ac:dyDescent="0.4">
      <c r="A2" s="12" t="s">
        <v>4</v>
      </c>
      <c r="B2" s="12">
        <v>4</v>
      </c>
    </row>
    <row r="3" spans="1:2" x14ac:dyDescent="0.4">
      <c r="A3" s="12" t="s">
        <v>5</v>
      </c>
      <c r="B3" s="12">
        <v>7</v>
      </c>
    </row>
    <row r="4" spans="1:2" x14ac:dyDescent="0.4">
      <c r="A4" s="12" t="s">
        <v>6</v>
      </c>
      <c r="B4" s="12">
        <v>15</v>
      </c>
    </row>
    <row r="5" spans="1:2" x14ac:dyDescent="0.4">
      <c r="A5" s="12" t="s">
        <v>7</v>
      </c>
      <c r="B5" s="12">
        <v>13</v>
      </c>
    </row>
    <row r="6" spans="1:2" x14ac:dyDescent="0.4">
      <c r="A6" s="12" t="s">
        <v>8</v>
      </c>
      <c r="B6" s="12">
        <v>5</v>
      </c>
    </row>
    <row r="7" spans="1:2" x14ac:dyDescent="0.4">
      <c r="A7" s="12" t="s">
        <v>9</v>
      </c>
      <c r="B7" s="12">
        <v>16</v>
      </c>
    </row>
    <row r="8" spans="1:2" x14ac:dyDescent="0.4">
      <c r="A8" s="12" t="s">
        <v>10</v>
      </c>
      <c r="B8" s="12">
        <v>9</v>
      </c>
    </row>
    <row r="9" spans="1:2" x14ac:dyDescent="0.4">
      <c r="A9" s="12" t="s">
        <v>11</v>
      </c>
      <c r="B9" s="12">
        <v>2</v>
      </c>
    </row>
    <row r="10" spans="1:2" x14ac:dyDescent="0.4">
      <c r="A10" s="12" t="s">
        <v>12</v>
      </c>
      <c r="B10" s="12">
        <v>10</v>
      </c>
    </row>
    <row r="11" spans="1:2" x14ac:dyDescent="0.4">
      <c r="A11" s="12" t="s">
        <v>13</v>
      </c>
      <c r="B11" s="12">
        <v>7</v>
      </c>
    </row>
    <row r="12" spans="1:2" x14ac:dyDescent="0.4">
      <c r="A12" s="12" t="s">
        <v>14</v>
      </c>
      <c r="B12" s="12">
        <v>17</v>
      </c>
    </row>
    <row r="13" spans="1:2" x14ac:dyDescent="0.4">
      <c r="A13" s="12" t="s">
        <v>15</v>
      </c>
      <c r="B13" s="12">
        <v>11</v>
      </c>
    </row>
    <row r="14" spans="1:2" x14ac:dyDescent="0.4">
      <c r="A14" s="12" t="s">
        <v>16</v>
      </c>
      <c r="B14" s="12">
        <v>12</v>
      </c>
    </row>
    <row r="15" spans="1:2" x14ac:dyDescent="0.4">
      <c r="A15" s="12" t="s">
        <v>17</v>
      </c>
      <c r="B15" s="12">
        <v>6</v>
      </c>
    </row>
    <row r="16" spans="1:2" x14ac:dyDescent="0.4">
      <c r="A16" s="12" t="s">
        <v>18</v>
      </c>
      <c r="B16" s="12">
        <v>1</v>
      </c>
    </row>
    <row r="17" spans="1:2" x14ac:dyDescent="0.4">
      <c r="A17" s="12" t="s">
        <v>19</v>
      </c>
      <c r="B17" s="12">
        <v>14</v>
      </c>
    </row>
    <row r="18" spans="1:2" x14ac:dyDescent="0.4">
      <c r="A18" s="12" t="s">
        <v>20</v>
      </c>
      <c r="B18" s="12">
        <v>3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839AF-9ADF-4FFC-B249-53C8B680E144}">
  <dimension ref="A1:B8"/>
  <sheetViews>
    <sheetView workbookViewId="0">
      <selection activeCell="L9" sqref="L9"/>
    </sheetView>
  </sheetViews>
  <sheetFormatPr defaultRowHeight="13.9" x14ac:dyDescent="0.4"/>
  <cols>
    <col min="1" max="1" width="19.59765625" customWidth="1"/>
    <col min="2" max="2" width="18.73046875" customWidth="1"/>
  </cols>
  <sheetData>
    <row r="1" spans="1:2" ht="70.5" customHeight="1" x14ac:dyDescent="0.4">
      <c r="A1" s="12" t="s">
        <v>42</v>
      </c>
      <c r="B1" s="11" t="s">
        <v>50</v>
      </c>
    </row>
    <row r="2" spans="1:2" x14ac:dyDescent="0.4">
      <c r="A2" s="12" t="s">
        <v>44</v>
      </c>
      <c r="B2" s="12">
        <v>2</v>
      </c>
    </row>
    <row r="3" spans="1:2" x14ac:dyDescent="0.4">
      <c r="A3" s="12" t="s">
        <v>45</v>
      </c>
      <c r="B3" s="12">
        <v>7</v>
      </c>
    </row>
    <row r="4" spans="1:2" x14ac:dyDescent="0.4">
      <c r="A4" s="12" t="s">
        <v>46</v>
      </c>
      <c r="B4" s="12">
        <v>5</v>
      </c>
    </row>
    <row r="5" spans="1:2" x14ac:dyDescent="0.4">
      <c r="A5" s="12" t="s">
        <v>47</v>
      </c>
      <c r="B5" s="12">
        <v>1</v>
      </c>
    </row>
    <row r="6" spans="1:2" x14ac:dyDescent="0.4">
      <c r="A6" s="12" t="s">
        <v>48</v>
      </c>
      <c r="B6" s="12">
        <v>6</v>
      </c>
    </row>
    <row r="7" spans="1:2" x14ac:dyDescent="0.4">
      <c r="A7" s="12" t="s">
        <v>49</v>
      </c>
      <c r="B7" s="12">
        <v>3</v>
      </c>
    </row>
    <row r="8" spans="1:2" x14ac:dyDescent="0.4">
      <c r="A8" s="12" t="s">
        <v>35</v>
      </c>
      <c r="B8" s="12">
        <v>4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EFA41-C43B-41DF-98D3-1C17A8C3181D}">
  <dimension ref="A1:B4"/>
  <sheetViews>
    <sheetView workbookViewId="0">
      <selection activeCell="J11" sqref="J11"/>
    </sheetView>
  </sheetViews>
  <sheetFormatPr defaultRowHeight="13.9" x14ac:dyDescent="0.4"/>
  <cols>
    <col min="2" max="2" width="16.06640625" customWidth="1"/>
  </cols>
  <sheetData>
    <row r="1" spans="1:2" ht="69.400000000000006" customHeight="1" x14ac:dyDescent="0.4">
      <c r="A1" s="11" t="s">
        <v>42</v>
      </c>
      <c r="B1" s="11" t="s">
        <v>54</v>
      </c>
    </row>
    <row r="2" spans="1:2" ht="27.75" x14ac:dyDescent="0.4">
      <c r="A2" s="11" t="s">
        <v>51</v>
      </c>
      <c r="B2" s="12">
        <v>1</v>
      </c>
    </row>
    <row r="3" spans="1:2" ht="27.75" x14ac:dyDescent="0.4">
      <c r="A3" s="11" t="s">
        <v>52</v>
      </c>
      <c r="B3" s="12">
        <v>2</v>
      </c>
    </row>
    <row r="4" spans="1:2" ht="27.75" x14ac:dyDescent="0.4">
      <c r="A4" s="11" t="s">
        <v>53</v>
      </c>
      <c r="B4" s="12">
        <v>3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cores</vt:lpstr>
      <vt:lpstr>Weights</vt:lpstr>
      <vt:lpstr>Data processing</vt:lpstr>
      <vt:lpstr>Ranking of tertiary indicators</vt:lpstr>
      <vt:lpstr>Ranking of secondary indicators</vt:lpstr>
      <vt:lpstr>Ranking of primary indic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晴亮</dc:creator>
  <cp:lastModifiedBy>Q.l1ang L.</cp:lastModifiedBy>
  <dcterms:created xsi:type="dcterms:W3CDTF">2015-06-05T18:19:34Z</dcterms:created>
  <dcterms:modified xsi:type="dcterms:W3CDTF">2024-05-30T08:44:29Z</dcterms:modified>
</cp:coreProperties>
</file>